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arin Pola\Desktop\Karin Pola guest lokal\PV loops preload afterload variations\Manuscript\3. CPFI\Revision\"/>
    </mc:Choice>
  </mc:AlternateContent>
  <xr:revisionPtr revIDLastSave="0" documentId="13_ncr:1_{1D7EAA3B-7D32-43A8-A7BE-DF19BA1396E4}" xr6:coauthVersionLast="47" xr6:coauthVersionMax="47" xr10:uidLastSave="{00000000-0000-0000-0000-000000000000}"/>
  <bookViews>
    <workbookView xWindow="22932" yWindow="-108" windowWidth="30936" windowHeight="16776" xr2:uid="{9077F39E-B050-40D7-ADAD-A13AB0D7A9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93" uniqueCount="22">
  <si>
    <t>Correlation matrices</t>
  </si>
  <si>
    <t>DELTA</t>
  </si>
  <si>
    <t>Controls saline</t>
  </si>
  <si>
    <t>Pearson correlations - all values</t>
  </si>
  <si>
    <t>P values</t>
  </si>
  <si>
    <t>Stroke work</t>
  </si>
  <si>
    <t>Potential energy</t>
  </si>
  <si>
    <t>Ventricular efficiency</t>
  </si>
  <si>
    <t>Contractility</t>
  </si>
  <si>
    <t>PV area</t>
  </si>
  <si>
    <t>EDV</t>
  </si>
  <si>
    <t>ESV</t>
  </si>
  <si>
    <t>SV</t>
  </si>
  <si>
    <t>EF</t>
  </si>
  <si>
    <t>CO</t>
  </si>
  <si>
    <t>HR</t>
  </si>
  <si>
    <t>SBP</t>
  </si>
  <si>
    <t>DBP</t>
  </si>
  <si>
    <t>Ea</t>
  </si>
  <si>
    <t>Ea/Emax</t>
  </si>
  <si>
    <t>HCM saline</t>
  </si>
  <si>
    <t>Volunteers G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color rgb="FF0061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1" fillId="0" borderId="0" xfId="1" applyFill="1"/>
    <xf numFmtId="0" fontId="7" fillId="0" borderId="0" xfId="1" applyFont="1" applyFill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238F2-46F6-45E6-9C3E-AC6F4A6FA67C}">
  <dimension ref="A1:BN63"/>
  <sheetViews>
    <sheetView tabSelected="1" zoomScale="55" zoomScaleNormal="55" workbookViewId="0">
      <selection activeCell="AM9" sqref="AM9"/>
    </sheetView>
  </sheetViews>
  <sheetFormatPr defaultRowHeight="14.4" x14ac:dyDescent="0.3"/>
  <sheetData>
    <row r="1" spans="1:66" s="2" customFormat="1" ht="13.8" x14ac:dyDescent="0.25">
      <c r="A1" s="1" t="s">
        <v>0</v>
      </c>
    </row>
    <row r="2" spans="1:66" s="2" customFormat="1" ht="13.8" x14ac:dyDescent="0.25">
      <c r="AF2" s="3"/>
      <c r="AG2" s="3"/>
      <c r="AH2" s="3"/>
      <c r="AI2" s="3"/>
      <c r="AJ2" s="3"/>
      <c r="AK2" s="3"/>
    </row>
    <row r="3" spans="1:66" s="2" customFormat="1" ht="13.8" x14ac:dyDescent="0.25">
      <c r="A3" s="1" t="s">
        <v>1</v>
      </c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</row>
    <row r="4" spans="1:66" s="2" customFormat="1" ht="13.8" x14ac:dyDescent="0.25">
      <c r="A4" s="1" t="s">
        <v>2</v>
      </c>
      <c r="AF4" s="3"/>
      <c r="AG4" s="3"/>
      <c r="AH4" s="3"/>
      <c r="AI4" s="3"/>
      <c r="AJ4" s="3"/>
      <c r="AK4" s="3"/>
    </row>
    <row r="5" spans="1:66" s="1" customFormat="1" ht="13.8" x14ac:dyDescent="0.25">
      <c r="A5" s="1" t="s">
        <v>3</v>
      </c>
      <c r="R5" s="1" t="s">
        <v>4</v>
      </c>
      <c r="AF5" s="4"/>
      <c r="AG5" s="4"/>
      <c r="AH5" s="4"/>
      <c r="AI5" s="4"/>
      <c r="AJ5" s="4"/>
      <c r="AK5" s="4"/>
    </row>
    <row r="6" spans="1:66" s="2" customFormat="1" ht="13.8" x14ac:dyDescent="0.25">
      <c r="B6" s="5" t="s">
        <v>5</v>
      </c>
      <c r="C6" s="5" t="s">
        <v>6</v>
      </c>
      <c r="D6" s="5" t="s">
        <v>7</v>
      </c>
      <c r="E6" s="5" t="s">
        <v>8</v>
      </c>
      <c r="F6" s="5" t="s">
        <v>9</v>
      </c>
      <c r="G6" s="5" t="s">
        <v>10</v>
      </c>
      <c r="H6" s="5" t="s">
        <v>11</v>
      </c>
      <c r="I6" s="5" t="s">
        <v>12</v>
      </c>
      <c r="J6" s="5" t="s">
        <v>13</v>
      </c>
      <c r="K6" s="5" t="s">
        <v>14</v>
      </c>
      <c r="L6" s="5" t="s">
        <v>15</v>
      </c>
      <c r="M6" s="5" t="s">
        <v>16</v>
      </c>
      <c r="N6" s="5" t="s">
        <v>17</v>
      </c>
      <c r="O6" s="5" t="s">
        <v>18</v>
      </c>
      <c r="P6" s="5" t="s">
        <v>19</v>
      </c>
      <c r="S6" s="5" t="s">
        <v>5</v>
      </c>
      <c r="T6" s="5" t="s">
        <v>6</v>
      </c>
      <c r="U6" s="5" t="s">
        <v>7</v>
      </c>
      <c r="V6" s="5" t="s">
        <v>8</v>
      </c>
      <c r="W6" s="5" t="s">
        <v>9</v>
      </c>
      <c r="X6" s="5" t="s">
        <v>10</v>
      </c>
      <c r="Y6" s="5" t="s">
        <v>11</v>
      </c>
      <c r="Z6" s="5" t="s">
        <v>12</v>
      </c>
      <c r="AA6" s="5" t="s">
        <v>13</v>
      </c>
      <c r="AB6" s="5" t="s">
        <v>14</v>
      </c>
      <c r="AC6" s="5" t="s">
        <v>15</v>
      </c>
      <c r="AD6" s="5" t="s">
        <v>16</v>
      </c>
      <c r="AE6" s="5" t="s">
        <v>17</v>
      </c>
      <c r="AF6" s="5" t="s">
        <v>18</v>
      </c>
      <c r="AG6" s="5" t="s">
        <v>19</v>
      </c>
      <c r="AH6" s="3"/>
      <c r="AI6" s="3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Z6" s="4"/>
      <c r="BA6" s="3"/>
    </row>
    <row r="7" spans="1:66" s="2" customFormat="1" ht="13.8" x14ac:dyDescent="0.25">
      <c r="A7" s="6" t="s">
        <v>5</v>
      </c>
      <c r="B7" s="7">
        <v>1</v>
      </c>
      <c r="C7" s="7">
        <v>-5.52957153504487E-2</v>
      </c>
      <c r="D7" s="7">
        <v>0.50432742033408995</v>
      </c>
      <c r="E7" s="7">
        <v>0.23781615594421299</v>
      </c>
      <c r="F7" s="7">
        <v>0.81248541657494999</v>
      </c>
      <c r="G7" s="7">
        <v>0.54793232226868505</v>
      </c>
      <c r="H7" s="7">
        <v>-0.146181356826415</v>
      </c>
      <c r="I7" s="7">
        <v>0.63488807058577201</v>
      </c>
      <c r="J7" s="7">
        <v>0.440850219927715</v>
      </c>
      <c r="K7" s="7">
        <v>0.28340530080222898</v>
      </c>
      <c r="L7" s="7">
        <v>5.49913604492221E-2</v>
      </c>
      <c r="M7" s="7">
        <v>0.478270831485054</v>
      </c>
      <c r="N7" s="7">
        <v>0.132253770433331</v>
      </c>
      <c r="O7" s="7">
        <v>-0.31847437602362899</v>
      </c>
      <c r="P7" s="7">
        <v>-0.52692584004953302</v>
      </c>
      <c r="R7" s="6" t="s">
        <v>5</v>
      </c>
      <c r="S7" s="7"/>
      <c r="T7" s="7">
        <v>0.79746641409760899</v>
      </c>
      <c r="U7" s="7">
        <v>1.19693664605325E-2</v>
      </c>
      <c r="V7" s="7">
        <v>0.26313577895304802</v>
      </c>
      <c r="W7" s="7">
        <v>1.41737850172644E-6</v>
      </c>
      <c r="X7" s="7">
        <v>5.5745295490637701E-3</v>
      </c>
      <c r="Y7" s="7">
        <v>0.49550145308753002</v>
      </c>
      <c r="Z7" s="7">
        <v>8.5977272104250497E-4</v>
      </c>
      <c r="AA7" s="7">
        <v>3.10635995304781E-2</v>
      </c>
      <c r="AB7" s="7">
        <v>0.17960027979054399</v>
      </c>
      <c r="AC7" s="7">
        <v>0.79855878975133698</v>
      </c>
      <c r="AD7" s="7">
        <v>1.8077887494466E-2</v>
      </c>
      <c r="AE7" s="7">
        <v>0.53787046765622404</v>
      </c>
      <c r="AF7" s="7">
        <v>0.12933744764542399</v>
      </c>
      <c r="AG7" s="7">
        <v>8.1551268500766397E-3</v>
      </c>
      <c r="AH7" s="3"/>
      <c r="AI7" s="6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Z7" s="4"/>
      <c r="BA7" s="4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</row>
    <row r="8" spans="1:66" s="2" customFormat="1" x14ac:dyDescent="0.3">
      <c r="A8" s="6" t="s">
        <v>6</v>
      </c>
      <c r="B8" s="7">
        <v>-5.52957153504487E-2</v>
      </c>
      <c r="C8" s="7">
        <v>1</v>
      </c>
      <c r="D8" s="7">
        <v>-0.86620801614572196</v>
      </c>
      <c r="E8" s="7">
        <v>0.219396303191217</v>
      </c>
      <c r="F8" s="7">
        <v>0.53716260437811403</v>
      </c>
      <c r="G8" s="7">
        <v>0.145665764599473</v>
      </c>
      <c r="H8" s="7">
        <v>0.79074162443206197</v>
      </c>
      <c r="I8" s="7">
        <v>-0.44987995995274999</v>
      </c>
      <c r="J8" s="7">
        <v>-0.73638456669977603</v>
      </c>
      <c r="K8" s="7">
        <v>-0.57129986936489496</v>
      </c>
      <c r="L8" s="7">
        <v>-0.45154715491484299</v>
      </c>
      <c r="M8" s="7">
        <v>0.65498409944148706</v>
      </c>
      <c r="N8" s="7">
        <v>0.72369574787916602</v>
      </c>
      <c r="O8" s="7">
        <v>0.85596762294510798</v>
      </c>
      <c r="P8" s="7">
        <v>0.79395062650188697</v>
      </c>
      <c r="R8" s="6" t="s">
        <v>6</v>
      </c>
      <c r="S8" s="7">
        <v>0.79746641409760899</v>
      </c>
      <c r="T8" s="7"/>
      <c r="U8" s="7">
        <v>4.5042477497490002E-8</v>
      </c>
      <c r="V8" s="7">
        <v>0.30298240098907903</v>
      </c>
      <c r="W8" s="7">
        <v>6.7953591160455499E-3</v>
      </c>
      <c r="X8" s="7">
        <v>0.49703977822645201</v>
      </c>
      <c r="Y8" s="7">
        <v>4.2495984592279996E-6</v>
      </c>
      <c r="Z8" s="7">
        <v>2.7400338112435699E-2</v>
      </c>
      <c r="AA8" s="7">
        <v>4.0857278268408003E-5</v>
      </c>
      <c r="AB8" s="7">
        <v>3.5450175118580899E-3</v>
      </c>
      <c r="AC8" s="7">
        <v>2.6763521552070801E-2</v>
      </c>
      <c r="AD8" s="7">
        <v>5.1396610008925397E-4</v>
      </c>
      <c r="AE8" s="7">
        <v>6.4171748461070105E-5</v>
      </c>
      <c r="AF8" s="7">
        <v>9.6446386192019205E-8</v>
      </c>
      <c r="AG8" s="7">
        <v>3.6435587480550902E-6</v>
      </c>
      <c r="AH8" s="3"/>
      <c r="AI8" s="6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Z8" s="8"/>
      <c r="BA8" s="8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</row>
    <row r="9" spans="1:66" s="2" customFormat="1" x14ac:dyDescent="0.3">
      <c r="A9" s="6" t="s">
        <v>7</v>
      </c>
      <c r="B9" s="7">
        <v>0.50432742033408995</v>
      </c>
      <c r="C9" s="7">
        <v>-0.86620801614572196</v>
      </c>
      <c r="D9" s="7">
        <v>1</v>
      </c>
      <c r="E9" s="7">
        <v>-5.5550909916687499E-2</v>
      </c>
      <c r="F9" s="7">
        <v>-7.9715783160670003E-2</v>
      </c>
      <c r="G9" s="7">
        <v>0.16071216567560501</v>
      </c>
      <c r="H9" s="7">
        <v>-0.781283284679537</v>
      </c>
      <c r="I9" s="7">
        <v>0.73687153387001703</v>
      </c>
      <c r="J9" s="7">
        <v>0.90949244085618097</v>
      </c>
      <c r="K9" s="7">
        <v>0.63049234396022802</v>
      </c>
      <c r="L9" s="7">
        <v>0.40748158949500402</v>
      </c>
      <c r="M9" s="7">
        <v>-0.350789333430646</v>
      </c>
      <c r="N9" s="7">
        <v>-0.56074003626734803</v>
      </c>
      <c r="O9" s="7">
        <v>-0.88320740846960999</v>
      </c>
      <c r="P9" s="7">
        <v>-0.93828792950001105</v>
      </c>
      <c r="R9" s="6" t="s">
        <v>7</v>
      </c>
      <c r="S9" s="7">
        <v>1.19693664605325E-2</v>
      </c>
      <c r="T9" s="7">
        <v>4.5042477497490002E-8</v>
      </c>
      <c r="U9" s="7"/>
      <c r="V9" s="7">
        <v>0.79655076643938905</v>
      </c>
      <c r="W9" s="7">
        <v>0.71118251981490499</v>
      </c>
      <c r="X9" s="7">
        <v>0.453138938871672</v>
      </c>
      <c r="Y9" s="7">
        <v>6.5891809420606502E-6</v>
      </c>
      <c r="Z9" s="7">
        <v>4.0135365474301397E-5</v>
      </c>
      <c r="AA9" s="7">
        <v>7.5321381952527803E-10</v>
      </c>
      <c r="AB9" s="7">
        <v>9.5766309419477804E-4</v>
      </c>
      <c r="AC9" s="7">
        <v>4.8107991229017898E-2</v>
      </c>
      <c r="AD9" s="7">
        <v>9.2828789242034596E-2</v>
      </c>
      <c r="AE9" s="7">
        <v>4.3672408572204098E-3</v>
      </c>
      <c r="AF9" s="7">
        <v>1.09700355955415E-8</v>
      </c>
      <c r="AG9" s="7">
        <v>1.27850925661209E-11</v>
      </c>
      <c r="AH9" s="3"/>
      <c r="AI9" s="6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Z9" s="8"/>
      <c r="BA9" s="8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</row>
    <row r="10" spans="1:66" s="2" customFormat="1" x14ac:dyDescent="0.3">
      <c r="A10" s="6" t="s">
        <v>8</v>
      </c>
      <c r="B10" s="7">
        <v>0.23781615594421299</v>
      </c>
      <c r="C10" s="7">
        <v>0.219396303191217</v>
      </c>
      <c r="D10" s="7">
        <v>-5.5550909916687499E-2</v>
      </c>
      <c r="E10" s="7">
        <v>1</v>
      </c>
      <c r="F10" s="7">
        <v>0.32900021741423102</v>
      </c>
      <c r="G10" s="7">
        <v>-0.44299490167241101</v>
      </c>
      <c r="H10" s="7">
        <v>-0.29896417654729701</v>
      </c>
      <c r="I10" s="7">
        <v>-0.202215103135719</v>
      </c>
      <c r="J10" s="7">
        <v>6.8872738646682599E-2</v>
      </c>
      <c r="K10" s="7">
        <v>-8.1245869891826503E-3</v>
      </c>
      <c r="L10" s="7">
        <v>9.4543972876281301E-2</v>
      </c>
      <c r="M10" s="7">
        <v>0.63387980762484697</v>
      </c>
      <c r="N10" s="7">
        <v>0.43577039490268599</v>
      </c>
      <c r="O10" s="7">
        <v>0.38574016143574202</v>
      </c>
      <c r="P10" s="7">
        <v>-9.9551883588461301E-2</v>
      </c>
      <c r="R10" s="6" t="s">
        <v>8</v>
      </c>
      <c r="S10" s="7">
        <v>0.26313577895304802</v>
      </c>
      <c r="T10" s="7">
        <v>0.30298240098907903</v>
      </c>
      <c r="U10" s="7">
        <v>0.79655076643938905</v>
      </c>
      <c r="V10" s="7"/>
      <c r="W10" s="7">
        <v>0.116463943941406</v>
      </c>
      <c r="X10" s="7">
        <v>3.0160050369400799E-2</v>
      </c>
      <c r="Y10" s="7">
        <v>0.155860621520203</v>
      </c>
      <c r="Z10" s="7">
        <v>0.34333180901316601</v>
      </c>
      <c r="AA10" s="7">
        <v>0.74913959857741197</v>
      </c>
      <c r="AB10" s="7">
        <v>0.969944519574366</v>
      </c>
      <c r="AC10" s="7">
        <v>0.66035005435220195</v>
      </c>
      <c r="AD10" s="7">
        <v>8.8142941234617205E-4</v>
      </c>
      <c r="AE10" s="7">
        <v>3.3289957915797398E-2</v>
      </c>
      <c r="AF10" s="7">
        <v>6.2652987226942194E-2</v>
      </c>
      <c r="AG10" s="7">
        <v>0.64349345676665404</v>
      </c>
      <c r="AH10" s="3"/>
      <c r="AI10" s="6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Z10" s="8"/>
      <c r="BA10" s="9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</row>
    <row r="11" spans="1:66" s="2" customFormat="1" x14ac:dyDescent="0.3">
      <c r="A11" s="6" t="s">
        <v>9</v>
      </c>
      <c r="B11" s="7">
        <v>0.81248541657494999</v>
      </c>
      <c r="C11" s="7">
        <v>0.53716260437811403</v>
      </c>
      <c r="D11" s="7">
        <v>-7.9715783160670003E-2</v>
      </c>
      <c r="E11" s="7">
        <v>0.32900021741423102</v>
      </c>
      <c r="F11" s="7">
        <v>1</v>
      </c>
      <c r="G11" s="7">
        <v>0.54792801541267699</v>
      </c>
      <c r="H11" s="7">
        <v>0.33820433375623199</v>
      </c>
      <c r="I11" s="7">
        <v>0.27366156690712401</v>
      </c>
      <c r="J11" s="7">
        <v>-5.7538848771203098E-2</v>
      </c>
      <c r="K11" s="7">
        <v>-9.4154981054155595E-2</v>
      </c>
      <c r="L11" s="7">
        <v>-0.217191901953174</v>
      </c>
      <c r="M11" s="7">
        <v>0.78645815182393697</v>
      </c>
      <c r="N11" s="7">
        <v>0.53427190850973605</v>
      </c>
      <c r="O11" s="7">
        <v>0.23073997328176299</v>
      </c>
      <c r="P11" s="7">
        <v>1.8436017950968601E-2</v>
      </c>
      <c r="R11" s="6" t="s">
        <v>9</v>
      </c>
      <c r="S11" s="7">
        <v>1.41737850172644E-6</v>
      </c>
      <c r="T11" s="7">
        <v>6.7953591160455499E-3</v>
      </c>
      <c r="U11" s="7">
        <v>0.71118251981490499</v>
      </c>
      <c r="V11" s="7">
        <v>0.116463943941406</v>
      </c>
      <c r="W11" s="7"/>
      <c r="X11" s="7">
        <v>5.57497823988476E-3</v>
      </c>
      <c r="Y11" s="7">
        <v>0.10599647638505</v>
      </c>
      <c r="Z11" s="7">
        <v>0.195678777975232</v>
      </c>
      <c r="AA11" s="7">
        <v>0.789426969073592</v>
      </c>
      <c r="AB11" s="7">
        <v>0.66166626417307095</v>
      </c>
      <c r="AC11" s="7">
        <v>0.30798808808769401</v>
      </c>
      <c r="AD11" s="7">
        <v>5.1973624632136703E-6</v>
      </c>
      <c r="AE11" s="7">
        <v>7.1585917725111702E-3</v>
      </c>
      <c r="AF11" s="7">
        <v>0.27802454920984998</v>
      </c>
      <c r="AG11" s="7">
        <v>0.931861402339763</v>
      </c>
      <c r="AH11" s="3"/>
      <c r="AI11" s="6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Z11" s="8"/>
      <c r="BA11" s="9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</row>
    <row r="12" spans="1:66" s="2" customFormat="1" x14ac:dyDescent="0.3">
      <c r="A12" s="6" t="s">
        <v>10</v>
      </c>
      <c r="B12" s="7">
        <v>0.54793232226868505</v>
      </c>
      <c r="C12" s="7">
        <v>0.145665764599473</v>
      </c>
      <c r="D12" s="7">
        <v>0.16071216567560501</v>
      </c>
      <c r="E12" s="7">
        <v>-0.44299490167241101</v>
      </c>
      <c r="F12" s="7">
        <v>0.54792801541267699</v>
      </c>
      <c r="G12" s="7">
        <v>1</v>
      </c>
      <c r="H12" s="7">
        <v>0.33339417026003698</v>
      </c>
      <c r="I12" s="7">
        <v>0.71112289727426103</v>
      </c>
      <c r="J12" s="7">
        <v>0.21394955477747399</v>
      </c>
      <c r="K12" s="7">
        <v>0.211492465746773</v>
      </c>
      <c r="L12" s="7">
        <v>-5.3288796194535103E-2</v>
      </c>
      <c r="M12" s="7">
        <v>8.1210234882571203E-3</v>
      </c>
      <c r="N12" s="7">
        <v>-4.4594636477790203E-2</v>
      </c>
      <c r="O12" s="7">
        <v>-0.30679482626250798</v>
      </c>
      <c r="P12" s="7">
        <v>-0.15468490153485301</v>
      </c>
      <c r="R12" s="6" t="s">
        <v>10</v>
      </c>
      <c r="S12" s="7">
        <v>5.5745295490637701E-3</v>
      </c>
      <c r="T12" s="7">
        <v>0.49703977822645201</v>
      </c>
      <c r="U12" s="7">
        <v>0.453138938871672</v>
      </c>
      <c r="V12" s="7">
        <v>3.0160050369400799E-2</v>
      </c>
      <c r="W12" s="7">
        <v>5.57497823988476E-3</v>
      </c>
      <c r="X12" s="7"/>
      <c r="Y12" s="7">
        <v>0.111376640037659</v>
      </c>
      <c r="Z12" s="7">
        <v>9.8063696701623394E-5</v>
      </c>
      <c r="AA12" s="7">
        <v>0.31544256555538602</v>
      </c>
      <c r="AB12" s="7">
        <v>0.32116438463924202</v>
      </c>
      <c r="AC12" s="7">
        <v>0.80467626104141499</v>
      </c>
      <c r="AD12" s="7">
        <v>0.969957696322722</v>
      </c>
      <c r="AE12" s="7">
        <v>0.83608165260224399</v>
      </c>
      <c r="AF12" s="7">
        <v>0.144790388573732</v>
      </c>
      <c r="AG12" s="7">
        <v>0.47047543246117901</v>
      </c>
      <c r="AH12" s="3"/>
      <c r="AI12" s="6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Z12" s="8"/>
      <c r="BA12" s="8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</row>
    <row r="13" spans="1:66" s="2" customFormat="1" x14ac:dyDescent="0.3">
      <c r="A13" s="6" t="s">
        <v>11</v>
      </c>
      <c r="B13" s="7">
        <v>-0.146181356826415</v>
      </c>
      <c r="C13" s="7">
        <v>0.79074162443206197</v>
      </c>
      <c r="D13" s="7">
        <v>-0.781283284679537</v>
      </c>
      <c r="E13" s="7">
        <v>-0.29896417654729701</v>
      </c>
      <c r="F13" s="7">
        <v>0.33820433375623199</v>
      </c>
      <c r="G13" s="7">
        <v>0.33339417026003698</v>
      </c>
      <c r="H13" s="7">
        <v>1</v>
      </c>
      <c r="I13" s="7">
        <v>-0.425759255130505</v>
      </c>
      <c r="J13" s="7">
        <v>-0.83504853406707902</v>
      </c>
      <c r="K13" s="7">
        <v>-0.57118099350667195</v>
      </c>
      <c r="L13" s="7">
        <v>-0.45581803338027299</v>
      </c>
      <c r="M13" s="7">
        <v>0.25520061294378299</v>
      </c>
      <c r="N13" s="7">
        <v>0.38583546236329402</v>
      </c>
      <c r="O13" s="7">
        <v>0.53096743885400499</v>
      </c>
      <c r="P13" s="7">
        <v>0.75913226980059101</v>
      </c>
      <c r="R13" s="6" t="s">
        <v>11</v>
      </c>
      <c r="S13" s="7">
        <v>0.49550145308753002</v>
      </c>
      <c r="T13" s="7">
        <v>4.2495984592279996E-6</v>
      </c>
      <c r="U13" s="7">
        <v>6.5891809420606502E-6</v>
      </c>
      <c r="V13" s="7">
        <v>0.155860621520203</v>
      </c>
      <c r="W13" s="7">
        <v>0.10599647638505</v>
      </c>
      <c r="X13" s="7">
        <v>0.111376640037659</v>
      </c>
      <c r="Y13" s="7"/>
      <c r="Z13" s="7">
        <v>3.80481214842208E-2</v>
      </c>
      <c r="AA13" s="7">
        <v>3.8687427929897598E-7</v>
      </c>
      <c r="AB13" s="7">
        <v>3.55348737451837E-3</v>
      </c>
      <c r="AC13" s="7">
        <v>2.51862303212179E-2</v>
      </c>
      <c r="AD13" s="7">
        <v>0.22876934353247699</v>
      </c>
      <c r="AE13" s="7">
        <v>6.2582604394047003E-2</v>
      </c>
      <c r="AF13" s="7">
        <v>7.5935041288291297E-3</v>
      </c>
      <c r="AG13" s="7">
        <v>1.70155169857814E-5</v>
      </c>
      <c r="AH13" s="3"/>
      <c r="AI13" s="6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Z13" s="8"/>
      <c r="BA13" s="8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</row>
    <row r="14" spans="1:66" s="2" customFormat="1" x14ac:dyDescent="0.3">
      <c r="A14" s="6" t="s">
        <v>12</v>
      </c>
      <c r="B14" s="7">
        <v>0.63488807058577201</v>
      </c>
      <c r="C14" s="7">
        <v>-0.44987995995274999</v>
      </c>
      <c r="D14" s="7">
        <v>0.73687153387001703</v>
      </c>
      <c r="E14" s="7">
        <v>-0.202215103135719</v>
      </c>
      <c r="F14" s="7">
        <v>0.27366156690712401</v>
      </c>
      <c r="G14" s="7">
        <v>0.71112289727426103</v>
      </c>
      <c r="H14" s="7">
        <v>-0.425759255130505</v>
      </c>
      <c r="I14" s="7">
        <v>1</v>
      </c>
      <c r="J14" s="7">
        <v>0.82806041613051196</v>
      </c>
      <c r="K14" s="7">
        <v>0.62892752178950795</v>
      </c>
      <c r="L14" s="7">
        <v>0.28877482553056999</v>
      </c>
      <c r="M14" s="7">
        <v>-0.18251738383837701</v>
      </c>
      <c r="N14" s="7">
        <v>-0.33052973819225601</v>
      </c>
      <c r="O14" s="7">
        <v>-0.69040499453034698</v>
      </c>
      <c r="P14" s="7">
        <v>-0.71456815009496899</v>
      </c>
      <c r="R14" s="6" t="s">
        <v>12</v>
      </c>
      <c r="S14" s="7">
        <v>8.5977272104250497E-4</v>
      </c>
      <c r="T14" s="7">
        <v>2.7400338112435699E-2</v>
      </c>
      <c r="U14" s="7">
        <v>4.0135365474301397E-5</v>
      </c>
      <c r="V14" s="7">
        <v>0.34333180901316601</v>
      </c>
      <c r="W14" s="7">
        <v>0.195678777975232</v>
      </c>
      <c r="X14" s="7">
        <v>9.8063696701623394E-5</v>
      </c>
      <c r="Y14" s="7">
        <v>3.80481214842208E-2</v>
      </c>
      <c r="Z14" s="7"/>
      <c r="AA14" s="7">
        <v>5.8993278057323205E-7</v>
      </c>
      <c r="AB14" s="7">
        <v>9.9475016841391799E-4</v>
      </c>
      <c r="AC14" s="7">
        <v>0.17114147999527299</v>
      </c>
      <c r="AD14" s="7">
        <v>0.39331572333487103</v>
      </c>
      <c r="AE14" s="7">
        <v>0.114674185034225</v>
      </c>
      <c r="AF14" s="7">
        <v>1.8845316370740101E-4</v>
      </c>
      <c r="AG14" s="7">
        <v>8.7497210921734498E-5</v>
      </c>
      <c r="AH14" s="3"/>
      <c r="AI14" s="6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Z14" s="8"/>
      <c r="BA14" s="9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</row>
    <row r="15" spans="1:66" s="2" customFormat="1" x14ac:dyDescent="0.3">
      <c r="A15" s="6" t="s">
        <v>13</v>
      </c>
      <c r="B15" s="7">
        <v>0.440850219927715</v>
      </c>
      <c r="C15" s="7">
        <v>-0.73638456669977603</v>
      </c>
      <c r="D15" s="7">
        <v>0.90949244085618097</v>
      </c>
      <c r="E15" s="7">
        <v>6.8872738646682599E-2</v>
      </c>
      <c r="F15" s="7">
        <v>-5.7538848771203098E-2</v>
      </c>
      <c r="G15" s="7">
        <v>0.21394955477747399</v>
      </c>
      <c r="H15" s="7">
        <v>-0.83504853406707902</v>
      </c>
      <c r="I15" s="7">
        <v>0.82806041613051196</v>
      </c>
      <c r="J15" s="7">
        <v>1</v>
      </c>
      <c r="K15" s="7">
        <v>0.69724438507097797</v>
      </c>
      <c r="L15" s="7">
        <v>0.45413070954148299</v>
      </c>
      <c r="M15" s="7">
        <v>-0.28877889154214897</v>
      </c>
      <c r="N15" s="7">
        <v>-0.45671719860481202</v>
      </c>
      <c r="O15" s="7">
        <v>-0.74998393020808596</v>
      </c>
      <c r="P15" s="7">
        <v>-0.879043496686152</v>
      </c>
      <c r="R15" s="6" t="s">
        <v>13</v>
      </c>
      <c r="S15" s="7">
        <v>3.10635995304781E-2</v>
      </c>
      <c r="T15" s="7">
        <v>4.0857278268408003E-5</v>
      </c>
      <c r="U15" s="7">
        <v>7.5321381952527803E-10</v>
      </c>
      <c r="V15" s="7">
        <v>0.74913959857741197</v>
      </c>
      <c r="W15" s="7">
        <v>0.789426969073592</v>
      </c>
      <c r="X15" s="7">
        <v>0.31544256555538602</v>
      </c>
      <c r="Y15" s="7">
        <v>3.8687427929897598E-7</v>
      </c>
      <c r="Z15" s="7">
        <v>5.8993278057323205E-7</v>
      </c>
      <c r="AA15" s="7"/>
      <c r="AB15" s="7">
        <v>1.5279703918624399E-4</v>
      </c>
      <c r="AC15" s="7">
        <v>2.5800195669263701E-2</v>
      </c>
      <c r="AD15" s="7">
        <v>0.171135181705663</v>
      </c>
      <c r="AE15" s="7">
        <v>2.48638839904037E-2</v>
      </c>
      <c r="AF15" s="7">
        <v>2.4468431815488399E-5</v>
      </c>
      <c r="AG15" s="7">
        <v>1.58062899295947E-8</v>
      </c>
      <c r="AH15" s="3"/>
      <c r="AI15" s="6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Z15" s="8"/>
      <c r="BA15" s="8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</row>
    <row r="16" spans="1:66" s="2" customFormat="1" x14ac:dyDescent="0.3">
      <c r="A16" s="6" t="s">
        <v>14</v>
      </c>
      <c r="B16" s="7">
        <v>0.28340530080222898</v>
      </c>
      <c r="C16" s="7">
        <v>-0.57129986936489496</v>
      </c>
      <c r="D16" s="7">
        <v>0.63049234396022802</v>
      </c>
      <c r="E16" s="7">
        <v>-8.1245869891826503E-3</v>
      </c>
      <c r="F16" s="7">
        <v>-9.4154981054155595E-2</v>
      </c>
      <c r="G16" s="7">
        <v>0.211492465746773</v>
      </c>
      <c r="H16" s="7">
        <v>-0.57118099350667195</v>
      </c>
      <c r="I16" s="7">
        <v>0.62892752178950795</v>
      </c>
      <c r="J16" s="7">
        <v>0.69724438507097797</v>
      </c>
      <c r="K16" s="7">
        <v>1</v>
      </c>
      <c r="L16" s="7">
        <v>0.91132470516058905</v>
      </c>
      <c r="M16" s="7">
        <v>-0.30585160904352998</v>
      </c>
      <c r="N16" s="7">
        <v>-0.464586562421336</v>
      </c>
      <c r="O16" s="7">
        <v>-0.61643509313077405</v>
      </c>
      <c r="P16" s="7">
        <v>-0.67617203646319302</v>
      </c>
      <c r="R16" s="6" t="s">
        <v>14</v>
      </c>
      <c r="S16" s="7">
        <v>0.17960027979054399</v>
      </c>
      <c r="T16" s="7">
        <v>3.5450175118580899E-3</v>
      </c>
      <c r="U16" s="7">
        <v>9.5766309419477804E-4</v>
      </c>
      <c r="V16" s="7">
        <v>0.969944519574366</v>
      </c>
      <c r="W16" s="7">
        <v>0.66166626417307095</v>
      </c>
      <c r="X16" s="7">
        <v>0.32116438463924202</v>
      </c>
      <c r="Y16" s="7">
        <v>3.55348737451837E-3</v>
      </c>
      <c r="Z16" s="7">
        <v>9.9475016841391799E-4</v>
      </c>
      <c r="AA16" s="7">
        <v>1.5279703918624399E-4</v>
      </c>
      <c r="AB16" s="7"/>
      <c r="AC16" s="7">
        <v>6.0674520224636603E-10</v>
      </c>
      <c r="AD16" s="7">
        <v>0.146093279335828</v>
      </c>
      <c r="AE16" s="7">
        <v>2.21820867848967E-2</v>
      </c>
      <c r="AF16" s="7">
        <v>1.3377064303643799E-3</v>
      </c>
      <c r="AG16" s="7">
        <v>2.86574507039628E-4</v>
      </c>
      <c r="AH16" s="3"/>
      <c r="AI16" s="6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Z16" s="8"/>
      <c r="BA16" s="8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</row>
    <row r="17" spans="1:66" s="2" customFormat="1" x14ac:dyDescent="0.3">
      <c r="A17" s="6" t="s">
        <v>15</v>
      </c>
      <c r="B17" s="7">
        <v>5.49913604492221E-2</v>
      </c>
      <c r="C17" s="7">
        <v>-0.45154715491484299</v>
      </c>
      <c r="D17" s="7">
        <v>0.40748158949500402</v>
      </c>
      <c r="E17" s="7">
        <v>9.4543972876281301E-2</v>
      </c>
      <c r="F17" s="7">
        <v>-0.217191901953174</v>
      </c>
      <c r="G17" s="7">
        <v>-5.3288796194535103E-2</v>
      </c>
      <c r="H17" s="7">
        <v>-0.45581803338027299</v>
      </c>
      <c r="I17" s="7">
        <v>0.28877482553056999</v>
      </c>
      <c r="J17" s="7">
        <v>0.45413070954148299</v>
      </c>
      <c r="K17" s="7">
        <v>0.91132470516058905</v>
      </c>
      <c r="L17" s="7">
        <v>1</v>
      </c>
      <c r="M17" s="7">
        <v>-0.26779063449469498</v>
      </c>
      <c r="N17" s="7">
        <v>-0.423237079393261</v>
      </c>
      <c r="O17" s="7">
        <v>-0.42997461742487098</v>
      </c>
      <c r="P17" s="7">
        <v>-0.47428309821104297</v>
      </c>
      <c r="R17" s="6" t="s">
        <v>15</v>
      </c>
      <c r="S17" s="7">
        <v>0.79855878975133698</v>
      </c>
      <c r="T17" s="7">
        <v>2.6763521552070801E-2</v>
      </c>
      <c r="U17" s="7">
        <v>4.8107991229017898E-2</v>
      </c>
      <c r="V17" s="7">
        <v>0.66035005435220195</v>
      </c>
      <c r="W17" s="7">
        <v>0.30798808808769401</v>
      </c>
      <c r="X17" s="7">
        <v>0.80467626104141499</v>
      </c>
      <c r="Y17" s="7">
        <v>2.51862303212179E-2</v>
      </c>
      <c r="Z17" s="7">
        <v>0.17114147999527299</v>
      </c>
      <c r="AA17" s="7">
        <v>2.5800195669263701E-2</v>
      </c>
      <c r="AB17" s="7">
        <v>6.0674520224636603E-10</v>
      </c>
      <c r="AC17" s="7"/>
      <c r="AD17" s="7">
        <v>0.20582622805971301</v>
      </c>
      <c r="AE17" s="7">
        <v>3.9327760983717402E-2</v>
      </c>
      <c r="AF17" s="7">
        <v>3.5983100085521698E-2</v>
      </c>
      <c r="AG17" s="7">
        <v>1.9204231608330902E-2</v>
      </c>
      <c r="AH17" s="3"/>
      <c r="AI17" s="6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Z17" s="8"/>
      <c r="BA17" s="8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</row>
    <row r="18" spans="1:66" s="2" customFormat="1" x14ac:dyDescent="0.3">
      <c r="A18" s="6" t="s">
        <v>16</v>
      </c>
      <c r="B18" s="7">
        <v>0.478270831485054</v>
      </c>
      <c r="C18" s="7">
        <v>0.65498409944148706</v>
      </c>
      <c r="D18" s="7">
        <v>-0.350789333430646</v>
      </c>
      <c r="E18" s="7">
        <v>0.63387980762484697</v>
      </c>
      <c r="F18" s="7">
        <v>0.78645815182393697</v>
      </c>
      <c r="G18" s="7">
        <v>8.1210234882571203E-3</v>
      </c>
      <c r="H18" s="7">
        <v>0.25520061294378299</v>
      </c>
      <c r="I18" s="7">
        <v>-0.18251738383837701</v>
      </c>
      <c r="J18" s="7">
        <v>-0.28877889154214897</v>
      </c>
      <c r="K18" s="7">
        <v>-0.30585160904352998</v>
      </c>
      <c r="L18" s="7">
        <v>-0.26779063449469498</v>
      </c>
      <c r="M18" s="7">
        <v>1</v>
      </c>
      <c r="N18" s="7">
        <v>0.66786673024756504</v>
      </c>
      <c r="O18" s="7">
        <v>0.63031374834462905</v>
      </c>
      <c r="P18" s="7">
        <v>0.30445672456722001</v>
      </c>
      <c r="R18" s="6" t="s">
        <v>16</v>
      </c>
      <c r="S18" s="7">
        <v>1.8077887494466E-2</v>
      </c>
      <c r="T18" s="7">
        <v>5.1396610008925397E-4</v>
      </c>
      <c r="U18" s="7">
        <v>9.2828789242034596E-2</v>
      </c>
      <c r="V18" s="7">
        <v>8.8142941234617205E-4</v>
      </c>
      <c r="W18" s="7">
        <v>5.1973624632136703E-6</v>
      </c>
      <c r="X18" s="7">
        <v>0.969957696322722</v>
      </c>
      <c r="Y18" s="7">
        <v>0.22876934353247699</v>
      </c>
      <c r="Z18" s="7">
        <v>0.39331572333487103</v>
      </c>
      <c r="AA18" s="7">
        <v>0.171135181705663</v>
      </c>
      <c r="AB18" s="7">
        <v>0.146093279335828</v>
      </c>
      <c r="AC18" s="7">
        <v>0.20582622805971301</v>
      </c>
      <c r="AD18" s="7"/>
      <c r="AE18" s="7">
        <v>3.6227476422809102E-4</v>
      </c>
      <c r="AF18" s="7">
        <v>9.6183488522957503E-4</v>
      </c>
      <c r="AG18" s="7">
        <v>0.14803532550191101</v>
      </c>
      <c r="AH18" s="3"/>
      <c r="AI18" s="6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8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</row>
    <row r="19" spans="1:66" s="2" customFormat="1" x14ac:dyDescent="0.3">
      <c r="A19" s="6" t="s">
        <v>17</v>
      </c>
      <c r="B19" s="7">
        <v>0.132253770433331</v>
      </c>
      <c r="C19" s="7">
        <v>0.72369574787916602</v>
      </c>
      <c r="D19" s="7">
        <v>-0.56074003626734803</v>
      </c>
      <c r="E19" s="7">
        <v>0.43577039490268599</v>
      </c>
      <c r="F19" s="7">
        <v>0.53427190850973605</v>
      </c>
      <c r="G19" s="7">
        <v>-4.4594636477790203E-2</v>
      </c>
      <c r="H19" s="7">
        <v>0.38583546236329402</v>
      </c>
      <c r="I19" s="7">
        <v>-0.33052973819225601</v>
      </c>
      <c r="J19" s="7">
        <v>-0.45671719860481202</v>
      </c>
      <c r="K19" s="7">
        <v>-0.464586562421336</v>
      </c>
      <c r="L19" s="7">
        <v>-0.423237079393261</v>
      </c>
      <c r="M19" s="7">
        <v>0.66786673024756504</v>
      </c>
      <c r="N19" s="7">
        <v>1</v>
      </c>
      <c r="O19" s="7">
        <v>0.72858750499945102</v>
      </c>
      <c r="P19" s="7">
        <v>0.51345712495604701</v>
      </c>
      <c r="R19" s="6" t="s">
        <v>17</v>
      </c>
      <c r="S19" s="7">
        <v>0.53787046765622404</v>
      </c>
      <c r="T19" s="7">
        <v>6.4171748461070105E-5</v>
      </c>
      <c r="U19" s="7">
        <v>4.3672408572204098E-3</v>
      </c>
      <c r="V19" s="7">
        <v>3.3289957915797398E-2</v>
      </c>
      <c r="W19" s="7">
        <v>7.1585917725111702E-3</v>
      </c>
      <c r="X19" s="7">
        <v>0.83608165260224399</v>
      </c>
      <c r="Y19" s="7">
        <v>6.2582604394047003E-2</v>
      </c>
      <c r="Z19" s="7">
        <v>0.114674185034225</v>
      </c>
      <c r="AA19" s="7">
        <v>2.48638839904037E-2</v>
      </c>
      <c r="AB19" s="7">
        <v>2.21820867848967E-2</v>
      </c>
      <c r="AC19" s="7">
        <v>3.9327760983717402E-2</v>
      </c>
      <c r="AD19" s="7">
        <v>3.6227476422809102E-4</v>
      </c>
      <c r="AE19" s="7"/>
      <c r="AF19" s="7">
        <v>5.4077901298429503E-5</v>
      </c>
      <c r="AG19" s="7">
        <v>1.0281881184818599E-2</v>
      </c>
      <c r="AH19" s="3"/>
      <c r="AI19" s="6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8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</row>
    <row r="20" spans="1:66" s="2" customFormat="1" x14ac:dyDescent="0.3">
      <c r="A20" s="6" t="s">
        <v>18</v>
      </c>
      <c r="B20" s="7">
        <v>-0.31847437602362899</v>
      </c>
      <c r="C20" s="7">
        <v>0.85596762294510798</v>
      </c>
      <c r="D20" s="7">
        <v>-0.88320740846960999</v>
      </c>
      <c r="E20" s="7">
        <v>0.38574016143574202</v>
      </c>
      <c r="F20" s="7">
        <v>0.23073997328176299</v>
      </c>
      <c r="G20" s="7">
        <v>-0.30679482626250798</v>
      </c>
      <c r="H20" s="7">
        <v>0.53096743885400499</v>
      </c>
      <c r="I20" s="7">
        <v>-0.69040499453034698</v>
      </c>
      <c r="J20" s="7">
        <v>-0.74998393020808596</v>
      </c>
      <c r="K20" s="7">
        <v>-0.61643509313077405</v>
      </c>
      <c r="L20" s="7">
        <v>-0.42997461742487098</v>
      </c>
      <c r="M20" s="7">
        <v>0.63031374834462905</v>
      </c>
      <c r="N20" s="7">
        <v>0.72858750499945102</v>
      </c>
      <c r="O20" s="7">
        <v>1</v>
      </c>
      <c r="P20" s="7">
        <v>0.85517913474566798</v>
      </c>
      <c r="R20" s="6" t="s">
        <v>18</v>
      </c>
      <c r="S20" s="7">
        <v>0.12933744764542399</v>
      </c>
      <c r="T20" s="7">
        <v>9.6446386192019205E-8</v>
      </c>
      <c r="U20" s="7">
        <v>1.09700355955415E-8</v>
      </c>
      <c r="V20" s="7">
        <v>6.2652987226942194E-2</v>
      </c>
      <c r="W20" s="7">
        <v>0.27802454920984998</v>
      </c>
      <c r="X20" s="7">
        <v>0.144790388573732</v>
      </c>
      <c r="Y20" s="7">
        <v>7.5935041288291297E-3</v>
      </c>
      <c r="Z20" s="7">
        <v>1.8845316370740101E-4</v>
      </c>
      <c r="AA20" s="7">
        <v>2.4468431815488399E-5</v>
      </c>
      <c r="AB20" s="7">
        <v>1.3377064303643799E-3</v>
      </c>
      <c r="AC20" s="7">
        <v>3.5983100085521698E-2</v>
      </c>
      <c r="AD20" s="7">
        <v>9.6183488522957503E-4</v>
      </c>
      <c r="AE20" s="7">
        <v>5.4077901298429503E-5</v>
      </c>
      <c r="AF20" s="7"/>
      <c r="AG20" s="7">
        <v>1.02022189076508E-7</v>
      </c>
      <c r="AH20" s="3"/>
      <c r="AI20" s="6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8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</row>
    <row r="21" spans="1:66" s="2" customFormat="1" x14ac:dyDescent="0.3">
      <c r="A21" s="6" t="s">
        <v>19</v>
      </c>
      <c r="B21" s="7">
        <v>-0.52692584004953302</v>
      </c>
      <c r="C21" s="7">
        <v>0.79395062650188697</v>
      </c>
      <c r="D21" s="7">
        <v>-0.93828792950001105</v>
      </c>
      <c r="E21" s="7">
        <v>-9.9551883588461301E-2</v>
      </c>
      <c r="F21" s="7">
        <v>1.8436017950968601E-2</v>
      </c>
      <c r="G21" s="7">
        <v>-0.15468490153485301</v>
      </c>
      <c r="H21" s="7">
        <v>0.75913226980059101</v>
      </c>
      <c r="I21" s="7">
        <v>-0.71456815009496899</v>
      </c>
      <c r="J21" s="7">
        <v>-0.879043496686152</v>
      </c>
      <c r="K21" s="7">
        <v>-0.67617203646319302</v>
      </c>
      <c r="L21" s="7">
        <v>-0.47428309821104297</v>
      </c>
      <c r="M21" s="7">
        <v>0.30445672456722001</v>
      </c>
      <c r="N21" s="7">
        <v>0.51345712495604701</v>
      </c>
      <c r="O21" s="7">
        <v>0.85517913474566798</v>
      </c>
      <c r="P21" s="7">
        <v>1</v>
      </c>
      <c r="R21" s="6" t="s">
        <v>19</v>
      </c>
      <c r="S21" s="7">
        <v>8.1551268500766397E-3</v>
      </c>
      <c r="T21" s="7">
        <v>3.6435587480550902E-6</v>
      </c>
      <c r="U21" s="7">
        <v>1.27850925661209E-11</v>
      </c>
      <c r="V21" s="7">
        <v>0.64349345676665404</v>
      </c>
      <c r="W21" s="7">
        <v>0.931861402339763</v>
      </c>
      <c r="X21" s="7">
        <v>0.47047543246117901</v>
      </c>
      <c r="Y21" s="7">
        <v>1.70155169857814E-5</v>
      </c>
      <c r="Z21" s="7">
        <v>8.7497210921734498E-5</v>
      </c>
      <c r="AA21" s="7">
        <v>1.58062899295947E-8</v>
      </c>
      <c r="AB21" s="7">
        <v>2.86574507039628E-4</v>
      </c>
      <c r="AC21" s="7">
        <v>1.9204231608330902E-2</v>
      </c>
      <c r="AD21" s="7">
        <v>0.14803532550191101</v>
      </c>
      <c r="AE21" s="7">
        <v>1.0281881184818599E-2</v>
      </c>
      <c r="AF21" s="7">
        <v>1.02022189076508E-7</v>
      </c>
      <c r="AG21" s="7"/>
      <c r="AI21" s="6"/>
      <c r="BA21" s="8"/>
    </row>
    <row r="22" spans="1:66" s="2" customFormat="1" ht="13.8" x14ac:dyDescent="0.25">
      <c r="A22" s="6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R22" s="6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3"/>
      <c r="AG22" s="3"/>
      <c r="AH22" s="3"/>
      <c r="AI22" s="6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</row>
    <row r="23" spans="1:66" s="2" customFormat="1" ht="13.8" x14ac:dyDescent="0.25">
      <c r="A23" s="6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R23" s="6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3"/>
      <c r="AG23" s="3"/>
      <c r="AH23" s="3"/>
      <c r="AI23" s="6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</row>
    <row r="24" spans="1:66" s="2" customFormat="1" ht="13.8" x14ac:dyDescent="0.25">
      <c r="A24" s="1" t="s">
        <v>1</v>
      </c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</row>
    <row r="25" spans="1:66" s="2" customFormat="1" ht="13.8" x14ac:dyDescent="0.25">
      <c r="A25" s="1" t="s">
        <v>20</v>
      </c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</row>
    <row r="26" spans="1:66" s="1" customFormat="1" ht="13.8" x14ac:dyDescent="0.25">
      <c r="A26" s="1" t="s">
        <v>3</v>
      </c>
      <c r="R26" s="1" t="s">
        <v>4</v>
      </c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</row>
    <row r="27" spans="1:66" s="2" customFormat="1" ht="13.8" x14ac:dyDescent="0.25">
      <c r="B27" s="5" t="s">
        <v>5</v>
      </c>
      <c r="C27" s="5" t="s">
        <v>6</v>
      </c>
      <c r="D27" s="5" t="s">
        <v>7</v>
      </c>
      <c r="E27" s="5" t="s">
        <v>8</v>
      </c>
      <c r="F27" s="5" t="s">
        <v>9</v>
      </c>
      <c r="G27" s="5" t="s">
        <v>10</v>
      </c>
      <c r="H27" s="5" t="s">
        <v>11</v>
      </c>
      <c r="I27" s="5" t="s">
        <v>12</v>
      </c>
      <c r="J27" s="5" t="s">
        <v>13</v>
      </c>
      <c r="K27" s="5" t="s">
        <v>14</v>
      </c>
      <c r="L27" s="5" t="s">
        <v>15</v>
      </c>
      <c r="M27" s="5" t="s">
        <v>16</v>
      </c>
      <c r="N27" s="5" t="s">
        <v>17</v>
      </c>
      <c r="O27" s="5" t="s">
        <v>18</v>
      </c>
      <c r="P27" s="5" t="s">
        <v>19</v>
      </c>
      <c r="S27" s="5" t="s">
        <v>5</v>
      </c>
      <c r="T27" s="5" t="s">
        <v>6</v>
      </c>
      <c r="U27" s="5" t="s">
        <v>7</v>
      </c>
      <c r="V27" s="5" t="s">
        <v>8</v>
      </c>
      <c r="W27" s="5" t="s">
        <v>9</v>
      </c>
      <c r="X27" s="5" t="s">
        <v>10</v>
      </c>
      <c r="Y27" s="5" t="s">
        <v>11</v>
      </c>
      <c r="Z27" s="5" t="s">
        <v>12</v>
      </c>
      <c r="AA27" s="5" t="s">
        <v>13</v>
      </c>
      <c r="AB27" s="5" t="s">
        <v>14</v>
      </c>
      <c r="AC27" s="5" t="s">
        <v>15</v>
      </c>
      <c r="AD27" s="5" t="s">
        <v>16</v>
      </c>
      <c r="AE27" s="5" t="s">
        <v>17</v>
      </c>
      <c r="AF27" s="5" t="s">
        <v>18</v>
      </c>
      <c r="AG27" s="5" t="s">
        <v>19</v>
      </c>
      <c r="AH27" s="3"/>
      <c r="AI27" s="3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</row>
    <row r="28" spans="1:66" s="2" customFormat="1" ht="13.8" x14ac:dyDescent="0.25">
      <c r="A28" s="6" t="s">
        <v>5</v>
      </c>
      <c r="B28" s="7">
        <v>1</v>
      </c>
      <c r="C28" s="7">
        <v>9.5036564732619094E-2</v>
      </c>
      <c r="D28" s="7">
        <v>0.46474400529438398</v>
      </c>
      <c r="E28" s="7">
        <v>0.33121236499007001</v>
      </c>
      <c r="F28" s="7">
        <v>0.79733683792944499</v>
      </c>
      <c r="G28" s="7">
        <v>0.700170467320125</v>
      </c>
      <c r="H28" s="7">
        <v>-0.14415004394555</v>
      </c>
      <c r="I28" s="7">
        <v>0.752340073178142</v>
      </c>
      <c r="J28" s="7">
        <v>0.58519013282425902</v>
      </c>
      <c r="K28" s="7">
        <v>0.47372023716309603</v>
      </c>
      <c r="L28" s="7">
        <v>7.1384088988812197E-2</v>
      </c>
      <c r="M28" s="7">
        <v>0.43830214271562401</v>
      </c>
      <c r="N28" s="7">
        <v>0.30080773758437102</v>
      </c>
      <c r="O28" s="7">
        <v>-0.33359482216609998</v>
      </c>
      <c r="P28" s="7">
        <v>-0.62253033376286104</v>
      </c>
      <c r="R28" s="6" t="s">
        <v>5</v>
      </c>
      <c r="S28" s="7"/>
      <c r="T28" s="7">
        <v>0.74656404868769999</v>
      </c>
      <c r="U28" s="7">
        <v>9.4065827558200796E-2</v>
      </c>
      <c r="V28" s="7">
        <v>0.24736890653311899</v>
      </c>
      <c r="W28" s="7">
        <v>6.3631277903669495E-4</v>
      </c>
      <c r="X28" s="7">
        <v>5.2978242288550196E-3</v>
      </c>
      <c r="Y28" s="7">
        <v>0.622963388936983</v>
      </c>
      <c r="Z28" s="7">
        <v>1.9066753060820701E-3</v>
      </c>
      <c r="AA28" s="7">
        <v>2.7920591488689299E-2</v>
      </c>
      <c r="AB28" s="7">
        <v>8.7057956560010794E-2</v>
      </c>
      <c r="AC28" s="7">
        <v>0.80839218397294099</v>
      </c>
      <c r="AD28" s="7">
        <v>0.116967299432278</v>
      </c>
      <c r="AE28" s="7">
        <v>0.29600477439345202</v>
      </c>
      <c r="AF28" s="7">
        <v>0.243777477466874</v>
      </c>
      <c r="AG28" s="7">
        <v>1.7421112825466201E-2</v>
      </c>
      <c r="AH28" s="3"/>
      <c r="AI28" s="6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</row>
    <row r="29" spans="1:66" s="2" customFormat="1" ht="13.8" x14ac:dyDescent="0.25">
      <c r="A29" s="6" t="s">
        <v>6</v>
      </c>
      <c r="B29" s="7">
        <v>9.5036564732619094E-2</v>
      </c>
      <c r="C29" s="7">
        <v>1</v>
      </c>
      <c r="D29" s="7">
        <v>-0.74994405972094502</v>
      </c>
      <c r="E29" s="7">
        <v>0.38820731196958302</v>
      </c>
      <c r="F29" s="7">
        <v>0.67657898669572103</v>
      </c>
      <c r="G29" s="7">
        <v>0.33112844525396801</v>
      </c>
      <c r="H29" s="7">
        <v>0.91619350477469697</v>
      </c>
      <c r="I29" s="7">
        <v>-0.32342008367713798</v>
      </c>
      <c r="J29" s="7">
        <v>-0.58553655910025604</v>
      </c>
      <c r="K29" s="7">
        <v>-0.192427645832764</v>
      </c>
      <c r="L29" s="7">
        <v>9.5675954179502004E-2</v>
      </c>
      <c r="M29" s="7">
        <v>0.723659792317352</v>
      </c>
      <c r="N29" s="7">
        <v>0.54438490346634305</v>
      </c>
      <c r="O29" s="7">
        <v>0.62055795540361303</v>
      </c>
      <c r="P29" s="7">
        <v>0.53486863456369704</v>
      </c>
      <c r="R29" s="6" t="s">
        <v>6</v>
      </c>
      <c r="S29" s="7">
        <v>0.74656404868769999</v>
      </c>
      <c r="T29" s="7"/>
      <c r="U29" s="7">
        <v>2.00862107036252E-3</v>
      </c>
      <c r="V29" s="7">
        <v>0.17017694436292299</v>
      </c>
      <c r="W29" s="7">
        <v>7.8797394557101903E-3</v>
      </c>
      <c r="X29" s="7">
        <v>0.24749599409751</v>
      </c>
      <c r="Y29" s="7">
        <v>4.1673163876156398E-6</v>
      </c>
      <c r="Z29" s="7">
        <v>0.259338631721306</v>
      </c>
      <c r="AA29" s="7">
        <v>2.7805488468191801E-2</v>
      </c>
      <c r="AB29" s="7">
        <v>0.50984844750801805</v>
      </c>
      <c r="AC29" s="7">
        <v>0.74491047501629504</v>
      </c>
      <c r="AD29" s="7">
        <v>3.4364379767612202E-3</v>
      </c>
      <c r="AE29" s="7">
        <v>4.41463678674014E-2</v>
      </c>
      <c r="AF29" s="7">
        <v>1.78858507930388E-2</v>
      </c>
      <c r="AG29" s="7">
        <v>4.8755725629958502E-2</v>
      </c>
      <c r="AH29" s="3"/>
      <c r="AI29" s="6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</row>
    <row r="30" spans="1:66" s="2" customFormat="1" ht="13.8" x14ac:dyDescent="0.25">
      <c r="A30" s="6" t="s">
        <v>7</v>
      </c>
      <c r="B30" s="7">
        <v>0.46474400529438398</v>
      </c>
      <c r="C30" s="7">
        <v>-0.74994405972094502</v>
      </c>
      <c r="D30" s="7">
        <v>1</v>
      </c>
      <c r="E30" s="7">
        <v>-0.24323155702627</v>
      </c>
      <c r="F30" s="7">
        <v>-0.110895522415253</v>
      </c>
      <c r="G30" s="7">
        <v>0.21927163871432501</v>
      </c>
      <c r="H30" s="7">
        <v>-0.80044617806441498</v>
      </c>
      <c r="I30" s="7">
        <v>0.75677503477690899</v>
      </c>
      <c r="J30" s="7">
        <v>0.91031990754508596</v>
      </c>
      <c r="K30" s="7">
        <v>0.472743580808757</v>
      </c>
      <c r="L30" s="7">
        <v>4.6853314009457801E-3</v>
      </c>
      <c r="M30" s="7">
        <v>-0.41777260568639302</v>
      </c>
      <c r="N30" s="7">
        <v>-0.31481899132242402</v>
      </c>
      <c r="O30" s="7">
        <v>-0.83008010031864898</v>
      </c>
      <c r="P30" s="7">
        <v>-0.893956018721898</v>
      </c>
      <c r="R30" s="6" t="s">
        <v>7</v>
      </c>
      <c r="S30" s="7">
        <v>9.4065827558200796E-2</v>
      </c>
      <c r="T30" s="7">
        <v>2.00862107036252E-3</v>
      </c>
      <c r="U30" s="7"/>
      <c r="V30" s="7">
        <v>0.40206921866481199</v>
      </c>
      <c r="W30" s="7">
        <v>0.70586530702498096</v>
      </c>
      <c r="X30" s="7">
        <v>0.45133820485555898</v>
      </c>
      <c r="Y30" s="7">
        <v>5.8414506367770102E-4</v>
      </c>
      <c r="Z30" s="7">
        <v>1.7288274136914299E-3</v>
      </c>
      <c r="AA30" s="7">
        <v>6.1760193585371196E-6</v>
      </c>
      <c r="AB30" s="7">
        <v>8.7802154087088496E-2</v>
      </c>
      <c r="AC30" s="7">
        <v>0.987317125516885</v>
      </c>
      <c r="AD30" s="7">
        <v>0.137173409376706</v>
      </c>
      <c r="AE30" s="7">
        <v>0.272947456467244</v>
      </c>
      <c r="AF30" s="7">
        <v>2.3841699369525401E-4</v>
      </c>
      <c r="AG30" s="7">
        <v>1.6278496891611E-5</v>
      </c>
      <c r="AH30" s="3"/>
      <c r="AI30" s="6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</row>
    <row r="31" spans="1:66" s="2" customFormat="1" ht="13.8" x14ac:dyDescent="0.25">
      <c r="A31" s="6" t="s">
        <v>8</v>
      </c>
      <c r="B31" s="7">
        <v>0.33121236499007001</v>
      </c>
      <c r="C31" s="7">
        <v>0.38820731196958302</v>
      </c>
      <c r="D31" s="7">
        <v>-0.24323155702627</v>
      </c>
      <c r="E31" s="7">
        <v>1</v>
      </c>
      <c r="F31" s="7">
        <v>0.48036564043875801</v>
      </c>
      <c r="G31" s="7">
        <v>-7.7783605905203196E-2</v>
      </c>
      <c r="H31" s="7">
        <v>5.8551928842435701E-2</v>
      </c>
      <c r="I31" s="7">
        <v>-0.112930840232166</v>
      </c>
      <c r="J31" s="7">
        <v>-7.58975023286481E-2</v>
      </c>
      <c r="K31" s="7">
        <v>-9.9285805294581003E-2</v>
      </c>
      <c r="L31" s="7">
        <v>-3.6023815993633197E-2</v>
      </c>
      <c r="M31" s="7">
        <v>0.83002561322735602</v>
      </c>
      <c r="N31" s="7">
        <v>0.81244571432025903</v>
      </c>
      <c r="O31" s="7">
        <v>0.59579384418591796</v>
      </c>
      <c r="P31" s="7">
        <v>5.8284781646611203E-2</v>
      </c>
      <c r="R31" s="6" t="s">
        <v>8</v>
      </c>
      <c r="S31" s="7">
        <v>0.24736890653311899</v>
      </c>
      <c r="T31" s="7">
        <v>0.17017694436292299</v>
      </c>
      <c r="U31" s="7">
        <v>0.40206921866481199</v>
      </c>
      <c r="V31" s="7"/>
      <c r="W31" s="7">
        <v>8.21111559107182E-2</v>
      </c>
      <c r="X31" s="7">
        <v>0.79154527377794304</v>
      </c>
      <c r="Y31" s="7">
        <v>0.84240004304468796</v>
      </c>
      <c r="Z31" s="7">
        <v>0.70069214196534801</v>
      </c>
      <c r="AA31" s="7">
        <v>0.79650204408327596</v>
      </c>
      <c r="AB31" s="7">
        <v>0.73559409420661404</v>
      </c>
      <c r="AC31" s="7">
        <v>0.902692993009518</v>
      </c>
      <c r="AD31" s="7">
        <v>2.3884620824250001E-4</v>
      </c>
      <c r="AE31" s="7">
        <v>4.1399694912671301E-4</v>
      </c>
      <c r="AF31" s="7">
        <v>2.4555296478126602E-2</v>
      </c>
      <c r="AG31" s="7">
        <v>0.84311096284390796</v>
      </c>
      <c r="AH31" s="3"/>
      <c r="AI31" s="6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</row>
    <row r="32" spans="1:66" s="2" customFormat="1" ht="13.8" x14ac:dyDescent="0.25">
      <c r="A32" s="6" t="s">
        <v>9</v>
      </c>
      <c r="B32" s="7">
        <v>0.79733683792944499</v>
      </c>
      <c r="C32" s="7">
        <v>0.67657898669572103</v>
      </c>
      <c r="D32" s="7">
        <v>-0.110895522415253</v>
      </c>
      <c r="E32" s="7">
        <v>0.48036564043875801</v>
      </c>
      <c r="F32" s="7">
        <v>1</v>
      </c>
      <c r="G32" s="7">
        <v>0.71868495908059504</v>
      </c>
      <c r="H32" s="7">
        <v>0.44883820709188699</v>
      </c>
      <c r="I32" s="7">
        <v>0.360436927286583</v>
      </c>
      <c r="J32" s="7">
        <v>7.7877436803993394E-2</v>
      </c>
      <c r="K32" s="7">
        <v>0.23375469228877499</v>
      </c>
      <c r="L32" s="7">
        <v>0.11081040340309101</v>
      </c>
      <c r="M32" s="7">
        <v>0.762959594537295</v>
      </c>
      <c r="N32" s="7">
        <v>0.55256193326427505</v>
      </c>
      <c r="O32" s="7">
        <v>0.129464918509717</v>
      </c>
      <c r="P32" s="7">
        <v>-0.13621754670038899</v>
      </c>
      <c r="R32" s="6" t="s">
        <v>9</v>
      </c>
      <c r="S32" s="7">
        <v>6.3631277903669495E-4</v>
      </c>
      <c r="T32" s="7">
        <v>7.8797394557101903E-3</v>
      </c>
      <c r="U32" s="7">
        <v>0.70586530702498096</v>
      </c>
      <c r="V32" s="7">
        <v>8.21111559107182E-2</v>
      </c>
      <c r="W32" s="7"/>
      <c r="X32" s="7">
        <v>3.7793195858712302E-3</v>
      </c>
      <c r="Y32" s="7">
        <v>0.107429741560744</v>
      </c>
      <c r="Z32" s="7">
        <v>0.20552138321268301</v>
      </c>
      <c r="AA32" s="7">
        <v>0.79129887119706299</v>
      </c>
      <c r="AB32" s="7">
        <v>0.42121116865118602</v>
      </c>
      <c r="AC32" s="7">
        <v>0.70608191311339497</v>
      </c>
      <c r="AD32" s="7">
        <v>1.5030810921935699E-3</v>
      </c>
      <c r="AE32" s="7">
        <v>4.0447519810942002E-2</v>
      </c>
      <c r="AF32" s="7">
        <v>0.65913019721219701</v>
      </c>
      <c r="AG32" s="7">
        <v>0.64240784945576201</v>
      </c>
      <c r="AH32" s="3"/>
      <c r="AI32" s="6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</row>
    <row r="33" spans="1:66" s="2" customFormat="1" ht="13.8" x14ac:dyDescent="0.25">
      <c r="A33" s="6" t="s">
        <v>10</v>
      </c>
      <c r="B33" s="7">
        <v>0.700170467320125</v>
      </c>
      <c r="C33" s="7">
        <v>0.33112844525396801</v>
      </c>
      <c r="D33" s="7">
        <v>0.21927163871432501</v>
      </c>
      <c r="E33" s="7">
        <v>-7.7783605905203196E-2</v>
      </c>
      <c r="F33" s="7">
        <v>0.71868495908059504</v>
      </c>
      <c r="G33" s="7">
        <v>1</v>
      </c>
      <c r="H33" s="7">
        <v>0.26855655293347602</v>
      </c>
      <c r="I33" s="7">
        <v>0.74714558165958</v>
      </c>
      <c r="J33" s="7">
        <v>0.44549729649534398</v>
      </c>
      <c r="K33" s="7">
        <v>0.52445431423917499</v>
      </c>
      <c r="L33" s="7">
        <v>0.196213452321891</v>
      </c>
      <c r="M33" s="7">
        <v>0.14574681805898099</v>
      </c>
      <c r="N33" s="7">
        <v>6.5595879729891601E-2</v>
      </c>
      <c r="O33" s="7">
        <v>-0.47894565401547301</v>
      </c>
      <c r="P33" s="7">
        <v>-0.47768526872081202</v>
      </c>
      <c r="R33" s="6" t="s">
        <v>10</v>
      </c>
      <c r="S33" s="7">
        <v>5.2978242288550196E-3</v>
      </c>
      <c r="T33" s="7">
        <v>0.24749599409751</v>
      </c>
      <c r="U33" s="7">
        <v>0.45133820485555898</v>
      </c>
      <c r="V33" s="7">
        <v>0.79154527377794304</v>
      </c>
      <c r="W33" s="7">
        <v>3.7793195858712302E-3</v>
      </c>
      <c r="X33" s="7"/>
      <c r="Y33" s="7">
        <v>0.35321219843919599</v>
      </c>
      <c r="Z33" s="7">
        <v>2.1331102440194701E-3</v>
      </c>
      <c r="AA33" s="7">
        <v>0.11039403963166899</v>
      </c>
      <c r="AB33" s="7">
        <v>5.4190874228368498E-2</v>
      </c>
      <c r="AC33" s="7">
        <v>0.50139437847412005</v>
      </c>
      <c r="AD33" s="7">
        <v>0.61907627263429299</v>
      </c>
      <c r="AE33" s="7">
        <v>0.82369676882153298</v>
      </c>
      <c r="AF33" s="7">
        <v>8.3151161392010606E-2</v>
      </c>
      <c r="AG33" s="7">
        <v>8.4081996021907607E-2</v>
      </c>
      <c r="AH33" s="3"/>
      <c r="AI33" s="6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</row>
    <row r="34" spans="1:66" s="2" customFormat="1" ht="13.8" x14ac:dyDescent="0.25">
      <c r="A34" s="6" t="s">
        <v>11</v>
      </c>
      <c r="B34" s="7">
        <v>-0.14415004394555</v>
      </c>
      <c r="C34" s="7">
        <v>0.91619350477469697</v>
      </c>
      <c r="D34" s="7">
        <v>-0.80044617806441498</v>
      </c>
      <c r="E34" s="7">
        <v>5.8551928842435701E-2</v>
      </c>
      <c r="F34" s="7">
        <v>0.44883820709188699</v>
      </c>
      <c r="G34" s="7">
        <v>0.26855655293347602</v>
      </c>
      <c r="H34" s="7">
        <v>1</v>
      </c>
      <c r="I34" s="7">
        <v>-0.43959256337200697</v>
      </c>
      <c r="J34" s="7">
        <v>-0.71753410416260799</v>
      </c>
      <c r="K34" s="7">
        <v>-0.295248014161761</v>
      </c>
      <c r="L34" s="7">
        <v>3.9476939544902903E-2</v>
      </c>
      <c r="M34" s="7">
        <v>0.46352868114022699</v>
      </c>
      <c r="N34" s="7">
        <v>0.244261448338709</v>
      </c>
      <c r="O34" s="7">
        <v>0.525904721274987</v>
      </c>
      <c r="P34" s="7">
        <v>0.65224844022288597</v>
      </c>
      <c r="R34" s="6" t="s">
        <v>11</v>
      </c>
      <c r="S34" s="7">
        <v>0.622963388936983</v>
      </c>
      <c r="T34" s="7">
        <v>4.1673163876156398E-6</v>
      </c>
      <c r="U34" s="7">
        <v>5.8414506367770102E-4</v>
      </c>
      <c r="V34" s="7">
        <v>0.84240004304468796</v>
      </c>
      <c r="W34" s="7">
        <v>0.107429741560744</v>
      </c>
      <c r="X34" s="7">
        <v>0.35321219843919599</v>
      </c>
      <c r="Y34" s="7"/>
      <c r="Z34" s="7">
        <v>0.115769269920387</v>
      </c>
      <c r="AA34" s="7">
        <v>3.8623378713067901E-3</v>
      </c>
      <c r="AB34" s="7">
        <v>0.30545766284485498</v>
      </c>
      <c r="AC34" s="7">
        <v>0.89341174243839205</v>
      </c>
      <c r="AD34" s="7">
        <v>9.5043886275522196E-2</v>
      </c>
      <c r="AE34" s="7">
        <v>0.40001672934375399</v>
      </c>
      <c r="AF34" s="7">
        <v>5.3408821044326503E-2</v>
      </c>
      <c r="AG34" s="7">
        <v>1.1468892526271699E-2</v>
      </c>
      <c r="AH34" s="3"/>
      <c r="AI34" s="6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</row>
    <row r="35" spans="1:66" s="2" customFormat="1" ht="13.8" x14ac:dyDescent="0.25">
      <c r="A35" s="6" t="s">
        <v>12</v>
      </c>
      <c r="B35" s="7">
        <v>0.752340073178142</v>
      </c>
      <c r="C35" s="7">
        <v>-0.32342008367713798</v>
      </c>
      <c r="D35" s="7">
        <v>0.75677503477690899</v>
      </c>
      <c r="E35" s="7">
        <v>-0.112930840232166</v>
      </c>
      <c r="F35" s="7">
        <v>0.360436927286583</v>
      </c>
      <c r="G35" s="7">
        <v>0.74714558165958</v>
      </c>
      <c r="H35" s="7">
        <v>-0.43959256337200697</v>
      </c>
      <c r="I35" s="7">
        <v>1</v>
      </c>
      <c r="J35" s="7">
        <v>0.91050953056482298</v>
      </c>
      <c r="K35" s="7">
        <v>0.69275212193296498</v>
      </c>
      <c r="L35" s="7">
        <v>0.15572019029763301</v>
      </c>
      <c r="M35" s="7">
        <v>-0.183936911166065</v>
      </c>
      <c r="N35" s="7">
        <v>-0.10737753995380001</v>
      </c>
      <c r="O35" s="7">
        <v>-0.80947259933360205</v>
      </c>
      <c r="P35" s="7">
        <v>-0.89547558964959095</v>
      </c>
      <c r="R35" s="6" t="s">
        <v>12</v>
      </c>
      <c r="S35" s="7">
        <v>1.9066753060820701E-3</v>
      </c>
      <c r="T35" s="7">
        <v>0.259338631721306</v>
      </c>
      <c r="U35" s="7">
        <v>1.7288274136914299E-3</v>
      </c>
      <c r="V35" s="7">
        <v>0.70069214196534801</v>
      </c>
      <c r="W35" s="7">
        <v>0.20552138321268301</v>
      </c>
      <c r="X35" s="7">
        <v>2.1331102440194701E-3</v>
      </c>
      <c r="Y35" s="7">
        <v>0.115769269920387</v>
      </c>
      <c r="Z35" s="7"/>
      <c r="AA35" s="7">
        <v>6.1006478269568501E-6</v>
      </c>
      <c r="AB35" s="7">
        <v>6.0251297036112402E-3</v>
      </c>
      <c r="AC35" s="7">
        <v>0.59500971077034603</v>
      </c>
      <c r="AD35" s="7">
        <v>0.52904118738504802</v>
      </c>
      <c r="AE35" s="7">
        <v>0.71483475451930301</v>
      </c>
      <c r="AF35" s="7">
        <v>4.5184936561803101E-4</v>
      </c>
      <c r="AG35" s="7">
        <v>1.4978878941652001E-5</v>
      </c>
      <c r="AH35" s="3"/>
      <c r="AI35" s="6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</row>
    <row r="36" spans="1:66" s="2" customFormat="1" ht="13.8" x14ac:dyDescent="0.25">
      <c r="A36" s="6" t="s">
        <v>13</v>
      </c>
      <c r="B36" s="7">
        <v>0.58519013282425902</v>
      </c>
      <c r="C36" s="7">
        <v>-0.58553655910025604</v>
      </c>
      <c r="D36" s="7">
        <v>0.91031990754508596</v>
      </c>
      <c r="E36" s="7">
        <v>-7.58975023286481E-2</v>
      </c>
      <c r="F36" s="7">
        <v>7.7877436803993394E-2</v>
      </c>
      <c r="G36" s="7">
        <v>0.44549729649534398</v>
      </c>
      <c r="H36" s="7">
        <v>-0.71753410416260799</v>
      </c>
      <c r="I36" s="7">
        <v>0.91050953056482298</v>
      </c>
      <c r="J36" s="7">
        <v>1</v>
      </c>
      <c r="K36" s="7">
        <v>0.62918928680449004</v>
      </c>
      <c r="L36" s="7">
        <v>0.112775840581142</v>
      </c>
      <c r="M36" s="7">
        <v>-0.31154454897551098</v>
      </c>
      <c r="N36" s="7">
        <v>-0.14245253203869601</v>
      </c>
      <c r="O36" s="7">
        <v>-0.81950003728636001</v>
      </c>
      <c r="P36" s="7">
        <v>-0.95091909609569802</v>
      </c>
      <c r="R36" s="6" t="s">
        <v>13</v>
      </c>
      <c r="S36" s="7">
        <v>2.7920591488689299E-2</v>
      </c>
      <c r="T36" s="7">
        <v>2.7805488468191801E-2</v>
      </c>
      <c r="U36" s="7">
        <v>6.1760193585371196E-6</v>
      </c>
      <c r="V36" s="7">
        <v>0.79650204408327596</v>
      </c>
      <c r="W36" s="7">
        <v>0.79129887119706299</v>
      </c>
      <c r="X36" s="7">
        <v>0.11039403963166899</v>
      </c>
      <c r="Y36" s="7">
        <v>3.8623378713067901E-3</v>
      </c>
      <c r="Z36" s="7">
        <v>6.1006478269568501E-6</v>
      </c>
      <c r="AA36" s="7"/>
      <c r="AB36" s="7">
        <v>1.5919557747371998E-2</v>
      </c>
      <c r="AC36" s="7">
        <v>0.70108568367006996</v>
      </c>
      <c r="AD36" s="7">
        <v>0.27823755343770201</v>
      </c>
      <c r="AE36" s="7">
        <v>0.627105766578957</v>
      </c>
      <c r="AF36" s="7">
        <v>3.3432472324851798E-4</v>
      </c>
      <c r="AG36" s="7">
        <v>1.81487115835755E-7</v>
      </c>
      <c r="AH36" s="3"/>
      <c r="AI36" s="6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</row>
    <row r="37" spans="1:66" s="2" customFormat="1" ht="13.8" x14ac:dyDescent="0.25">
      <c r="A37" s="6" t="s">
        <v>14</v>
      </c>
      <c r="B37" s="7">
        <v>0.47372023716309603</v>
      </c>
      <c r="C37" s="7">
        <v>-0.192427645832764</v>
      </c>
      <c r="D37" s="7">
        <v>0.472743580808757</v>
      </c>
      <c r="E37" s="7">
        <v>-9.9285805294581003E-2</v>
      </c>
      <c r="F37" s="7">
        <v>0.23375469228877499</v>
      </c>
      <c r="G37" s="7">
        <v>0.52445431423917499</v>
      </c>
      <c r="H37" s="7">
        <v>-0.295248014161761</v>
      </c>
      <c r="I37" s="7">
        <v>0.69275212193296498</v>
      </c>
      <c r="J37" s="7">
        <v>0.62918928680449004</v>
      </c>
      <c r="K37" s="7">
        <v>1</v>
      </c>
      <c r="L37" s="7">
        <v>0.81324422434023602</v>
      </c>
      <c r="M37" s="7">
        <v>-0.17800822615761</v>
      </c>
      <c r="N37" s="7">
        <v>-0.325073205835404</v>
      </c>
      <c r="O37" s="7">
        <v>-0.59349558130478697</v>
      </c>
      <c r="P37" s="7">
        <v>-0.67730924007437399</v>
      </c>
      <c r="R37" s="6" t="s">
        <v>14</v>
      </c>
      <c r="S37" s="7">
        <v>8.7057956560010794E-2</v>
      </c>
      <c r="T37" s="7">
        <v>0.50984844750801805</v>
      </c>
      <c r="U37" s="7">
        <v>8.7802154087088496E-2</v>
      </c>
      <c r="V37" s="7">
        <v>0.73559409420661404</v>
      </c>
      <c r="W37" s="7">
        <v>0.42121116865118602</v>
      </c>
      <c r="X37" s="7">
        <v>5.4190874228368498E-2</v>
      </c>
      <c r="Y37" s="7">
        <v>0.30545766284485498</v>
      </c>
      <c r="Z37" s="7">
        <v>6.0251297036112402E-3</v>
      </c>
      <c r="AA37" s="7">
        <v>1.5919557747371998E-2</v>
      </c>
      <c r="AB37" s="7"/>
      <c r="AC37" s="7">
        <v>4.0427866811986298E-4</v>
      </c>
      <c r="AD37" s="7">
        <v>0.54262864305083702</v>
      </c>
      <c r="AE37" s="7">
        <v>0.25677069898897698</v>
      </c>
      <c r="AF37" s="7">
        <v>2.5257393064349799E-2</v>
      </c>
      <c r="AG37" s="7">
        <v>7.7874931222052801E-3</v>
      </c>
      <c r="AH37" s="3"/>
      <c r="AI37" s="6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</row>
    <row r="38" spans="1:66" s="2" customFormat="1" ht="13.8" x14ac:dyDescent="0.25">
      <c r="A38" s="6" t="s">
        <v>15</v>
      </c>
      <c r="B38" s="7">
        <v>7.1384088988812197E-2</v>
      </c>
      <c r="C38" s="7">
        <v>9.5675954179502004E-2</v>
      </c>
      <c r="D38" s="7">
        <v>4.6853314009457801E-3</v>
      </c>
      <c r="E38" s="7">
        <v>-3.6023815993633197E-2</v>
      </c>
      <c r="F38" s="7">
        <v>0.11081040340309101</v>
      </c>
      <c r="G38" s="7">
        <v>0.196213452321891</v>
      </c>
      <c r="H38" s="7">
        <v>3.9476939544902903E-2</v>
      </c>
      <c r="I38" s="7">
        <v>0.15572019029763301</v>
      </c>
      <c r="J38" s="7">
        <v>0.112775840581142</v>
      </c>
      <c r="K38" s="7">
        <v>0.81324422434023602</v>
      </c>
      <c r="L38" s="7">
        <v>1</v>
      </c>
      <c r="M38" s="7">
        <v>-4.56844360238211E-2</v>
      </c>
      <c r="N38" s="7">
        <v>-0.30239135337126799</v>
      </c>
      <c r="O38" s="7">
        <v>-0.149450911929598</v>
      </c>
      <c r="P38" s="7">
        <v>-0.201122401201836</v>
      </c>
      <c r="R38" s="6" t="s">
        <v>15</v>
      </c>
      <c r="S38" s="7">
        <v>0.80839218397294099</v>
      </c>
      <c r="T38" s="7">
        <v>0.74491047501629504</v>
      </c>
      <c r="U38" s="7">
        <v>0.987317125516885</v>
      </c>
      <c r="V38" s="7">
        <v>0.902692993009518</v>
      </c>
      <c r="W38" s="7">
        <v>0.70608191311339497</v>
      </c>
      <c r="X38" s="7">
        <v>0.50139437847412005</v>
      </c>
      <c r="Y38" s="7">
        <v>0.89341174243839205</v>
      </c>
      <c r="Z38" s="7">
        <v>0.59500971077034603</v>
      </c>
      <c r="AA38" s="7">
        <v>0.70108568367006996</v>
      </c>
      <c r="AB38" s="7">
        <v>4.0427866811986298E-4</v>
      </c>
      <c r="AC38" s="7"/>
      <c r="AD38" s="7">
        <v>0.87675990491990496</v>
      </c>
      <c r="AE38" s="7">
        <v>0.29334372766870198</v>
      </c>
      <c r="AF38" s="7">
        <v>0.61009487727262701</v>
      </c>
      <c r="AG38" s="7">
        <v>0.49052922702662699</v>
      </c>
      <c r="AH38" s="3"/>
      <c r="AI38" s="6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</row>
    <row r="39" spans="1:66" s="2" customFormat="1" ht="13.8" x14ac:dyDescent="0.25">
      <c r="A39" s="6" t="s">
        <v>16</v>
      </c>
      <c r="B39" s="7">
        <v>0.43830214271562401</v>
      </c>
      <c r="C39" s="7">
        <v>0.723659792317352</v>
      </c>
      <c r="D39" s="7">
        <v>-0.41777260568639302</v>
      </c>
      <c r="E39" s="7">
        <v>0.83002561322735602</v>
      </c>
      <c r="F39" s="7">
        <v>0.762959594537295</v>
      </c>
      <c r="G39" s="7">
        <v>0.14574681805898099</v>
      </c>
      <c r="H39" s="7">
        <v>0.46352868114022699</v>
      </c>
      <c r="I39" s="7">
        <v>-0.183936911166065</v>
      </c>
      <c r="J39" s="7">
        <v>-0.31154454897551098</v>
      </c>
      <c r="K39" s="7">
        <v>-0.17800822615761</v>
      </c>
      <c r="L39" s="7">
        <v>-4.56844360238211E-2</v>
      </c>
      <c r="M39" s="7">
        <v>1</v>
      </c>
      <c r="N39" s="7">
        <v>0.77453568640054304</v>
      </c>
      <c r="O39" s="7">
        <v>0.65733526784023</v>
      </c>
      <c r="P39" s="7">
        <v>0.25356190984138099</v>
      </c>
      <c r="R39" s="6" t="s">
        <v>16</v>
      </c>
      <c r="S39" s="7">
        <v>0.116967299432278</v>
      </c>
      <c r="T39" s="7">
        <v>3.4364379767612202E-3</v>
      </c>
      <c r="U39" s="7">
        <v>0.137173409376706</v>
      </c>
      <c r="V39" s="7">
        <v>2.3884620824250001E-4</v>
      </c>
      <c r="W39" s="7">
        <v>1.5030810921935699E-3</v>
      </c>
      <c r="X39" s="7">
        <v>0.61907627263429299</v>
      </c>
      <c r="Y39" s="7">
        <v>9.5043886275522196E-2</v>
      </c>
      <c r="Z39" s="7">
        <v>0.52904118738504802</v>
      </c>
      <c r="AA39" s="7">
        <v>0.27823755343770201</v>
      </c>
      <c r="AB39" s="7">
        <v>0.54262864305083702</v>
      </c>
      <c r="AC39" s="7">
        <v>0.87675990491990496</v>
      </c>
      <c r="AD39" s="7"/>
      <c r="AE39" s="7">
        <v>1.1437945225076099E-3</v>
      </c>
      <c r="AF39" s="7">
        <v>1.06311639001483E-2</v>
      </c>
      <c r="AG39" s="7">
        <v>0.38173136666950902</v>
      </c>
      <c r="AH39" s="3"/>
      <c r="AI39" s="6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</row>
    <row r="40" spans="1:66" s="2" customFormat="1" ht="13.8" x14ac:dyDescent="0.25">
      <c r="A40" s="6" t="s">
        <v>17</v>
      </c>
      <c r="B40" s="7">
        <v>0.30080773758437102</v>
      </c>
      <c r="C40" s="7">
        <v>0.54438490346634305</v>
      </c>
      <c r="D40" s="7">
        <v>-0.31481899132242402</v>
      </c>
      <c r="E40" s="7">
        <v>0.81244571432025903</v>
      </c>
      <c r="F40" s="7">
        <v>0.55256193326427505</v>
      </c>
      <c r="G40" s="7">
        <v>6.5595879729891601E-2</v>
      </c>
      <c r="H40" s="7">
        <v>0.244261448338709</v>
      </c>
      <c r="I40" s="7">
        <v>-0.10737753995380001</v>
      </c>
      <c r="J40" s="7">
        <v>-0.14245253203869601</v>
      </c>
      <c r="K40" s="7">
        <v>-0.325073205835404</v>
      </c>
      <c r="L40" s="7">
        <v>-0.30239135337126799</v>
      </c>
      <c r="M40" s="7">
        <v>0.77453568640054304</v>
      </c>
      <c r="N40" s="7">
        <v>1</v>
      </c>
      <c r="O40" s="7">
        <v>0.562852062441909</v>
      </c>
      <c r="P40" s="7">
        <v>0.136901757967794</v>
      </c>
      <c r="R40" s="6" t="s">
        <v>17</v>
      </c>
      <c r="S40" s="7">
        <v>0.29600477439345202</v>
      </c>
      <c r="T40" s="7">
        <v>4.41463678674014E-2</v>
      </c>
      <c r="U40" s="7">
        <v>0.272947456467244</v>
      </c>
      <c r="V40" s="7">
        <v>4.1399694912671301E-4</v>
      </c>
      <c r="W40" s="7">
        <v>4.0447519810942002E-2</v>
      </c>
      <c r="X40" s="7">
        <v>0.82369676882153298</v>
      </c>
      <c r="Y40" s="7">
        <v>0.40001672934375399</v>
      </c>
      <c r="Z40" s="7">
        <v>0.71483475451930301</v>
      </c>
      <c r="AA40" s="7">
        <v>0.627105766578957</v>
      </c>
      <c r="AB40" s="7">
        <v>0.25677069898897698</v>
      </c>
      <c r="AC40" s="7">
        <v>0.29334372766870198</v>
      </c>
      <c r="AD40" s="7">
        <v>1.1437945225076099E-3</v>
      </c>
      <c r="AE40" s="7"/>
      <c r="AF40" s="7">
        <v>3.6122720941712601E-2</v>
      </c>
      <c r="AG40" s="7">
        <v>0.64072204853972803</v>
      </c>
      <c r="AH40" s="3"/>
      <c r="AI40" s="6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</row>
    <row r="41" spans="1:66" s="2" customFormat="1" ht="13.8" x14ac:dyDescent="0.25">
      <c r="A41" s="6" t="s">
        <v>18</v>
      </c>
      <c r="B41" s="7">
        <v>-0.33359482216609998</v>
      </c>
      <c r="C41" s="7">
        <v>0.62055795540361303</v>
      </c>
      <c r="D41" s="7">
        <v>-0.83008010031864898</v>
      </c>
      <c r="E41" s="7">
        <v>0.59579384418591796</v>
      </c>
      <c r="F41" s="7">
        <v>0.129464918509717</v>
      </c>
      <c r="G41" s="7">
        <v>-0.47894565401547301</v>
      </c>
      <c r="H41" s="7">
        <v>0.525904721274987</v>
      </c>
      <c r="I41" s="7">
        <v>-0.80947259933360205</v>
      </c>
      <c r="J41" s="7">
        <v>-0.81950003728636001</v>
      </c>
      <c r="K41" s="7">
        <v>-0.59349558130478697</v>
      </c>
      <c r="L41" s="7">
        <v>-0.149450911929598</v>
      </c>
      <c r="M41" s="7">
        <v>0.65733526784023</v>
      </c>
      <c r="N41" s="7">
        <v>0.562852062441909</v>
      </c>
      <c r="O41" s="7">
        <v>1</v>
      </c>
      <c r="P41" s="7">
        <v>0.81791583883824204</v>
      </c>
      <c r="R41" s="6" t="s">
        <v>18</v>
      </c>
      <c r="S41" s="7">
        <v>0.243777477466874</v>
      </c>
      <c r="T41" s="7">
        <v>1.78858507930388E-2</v>
      </c>
      <c r="U41" s="7">
        <v>2.3841699369525401E-4</v>
      </c>
      <c r="V41" s="7">
        <v>2.4555296478126602E-2</v>
      </c>
      <c r="W41" s="7">
        <v>0.65913019721219701</v>
      </c>
      <c r="X41" s="7">
        <v>8.3151161392010606E-2</v>
      </c>
      <c r="Y41" s="7">
        <v>5.3408821044326503E-2</v>
      </c>
      <c r="Z41" s="7">
        <v>4.5184936561803101E-4</v>
      </c>
      <c r="AA41" s="7">
        <v>3.3432472324851798E-4</v>
      </c>
      <c r="AB41" s="7">
        <v>2.5257393064349799E-2</v>
      </c>
      <c r="AC41" s="7">
        <v>0.61009487727262701</v>
      </c>
      <c r="AD41" s="7">
        <v>1.06311639001483E-2</v>
      </c>
      <c r="AE41" s="7">
        <v>3.6122720941712601E-2</v>
      </c>
      <c r="AF41" s="7"/>
      <c r="AG41" s="7">
        <v>3.5103688496856901E-4</v>
      </c>
      <c r="AH41" s="3"/>
      <c r="AI41" s="6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</row>
    <row r="42" spans="1:66" s="2" customFormat="1" ht="13.8" x14ac:dyDescent="0.25">
      <c r="A42" s="6" t="s">
        <v>19</v>
      </c>
      <c r="B42" s="7">
        <v>-0.62253033376286104</v>
      </c>
      <c r="C42" s="7">
        <v>0.53486863456369704</v>
      </c>
      <c r="D42" s="7">
        <v>-0.893956018721898</v>
      </c>
      <c r="E42" s="7">
        <v>5.8284781646611203E-2</v>
      </c>
      <c r="F42" s="7">
        <v>-0.13621754670038899</v>
      </c>
      <c r="G42" s="7">
        <v>-0.47768526872081202</v>
      </c>
      <c r="H42" s="7">
        <v>0.65224844022288597</v>
      </c>
      <c r="I42" s="7">
        <v>-0.89547558964959095</v>
      </c>
      <c r="J42" s="7">
        <v>-0.95091909609569802</v>
      </c>
      <c r="K42" s="7">
        <v>-0.67730924007437399</v>
      </c>
      <c r="L42" s="7">
        <v>-0.201122401201836</v>
      </c>
      <c r="M42" s="7">
        <v>0.25356190984138099</v>
      </c>
      <c r="N42" s="7">
        <v>0.136901757967794</v>
      </c>
      <c r="O42" s="7">
        <v>0.81791583883824204</v>
      </c>
      <c r="P42" s="7">
        <v>1</v>
      </c>
      <c r="R42" s="6" t="s">
        <v>19</v>
      </c>
      <c r="S42" s="7">
        <v>1.7421112825466201E-2</v>
      </c>
      <c r="T42" s="7">
        <v>4.8755725629958502E-2</v>
      </c>
      <c r="U42" s="7">
        <v>1.6278496891611E-5</v>
      </c>
      <c r="V42" s="7">
        <v>0.84311096284390796</v>
      </c>
      <c r="W42" s="7">
        <v>0.64240784945576201</v>
      </c>
      <c r="X42" s="7">
        <v>8.4081996021907607E-2</v>
      </c>
      <c r="Y42" s="7">
        <v>1.1468892526271699E-2</v>
      </c>
      <c r="Z42" s="7">
        <v>1.4978878941652001E-5</v>
      </c>
      <c r="AA42" s="7">
        <v>1.81487115835755E-7</v>
      </c>
      <c r="AB42" s="7">
        <v>7.7874931222052801E-3</v>
      </c>
      <c r="AC42" s="7">
        <v>0.49052922702662699</v>
      </c>
      <c r="AD42" s="7">
        <v>0.38173136666950902</v>
      </c>
      <c r="AE42" s="7">
        <v>0.64072204853972803</v>
      </c>
      <c r="AF42" s="7">
        <v>3.5103688496856901E-4</v>
      </c>
      <c r="AG42" s="7"/>
      <c r="AH42" s="3"/>
      <c r="AI42" s="6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</row>
    <row r="43" spans="1:66" s="2" customFormat="1" ht="13.8" x14ac:dyDescent="0.25">
      <c r="A43" s="6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R43" s="6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3"/>
      <c r="AG43" s="3"/>
      <c r="AH43" s="3"/>
      <c r="AI43" s="6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</row>
    <row r="44" spans="1:66" s="2" customFormat="1" ht="13.8" x14ac:dyDescent="0.25">
      <c r="A44" s="1" t="s">
        <v>1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R44" s="6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3"/>
      <c r="AG44" s="3"/>
      <c r="AH44" s="3"/>
      <c r="AI44" s="6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</row>
    <row r="45" spans="1:66" s="2" customFormat="1" ht="13.8" x14ac:dyDescent="0.25">
      <c r="A45" s="1" t="s">
        <v>21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R45" s="6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3"/>
      <c r="AG45" s="3"/>
      <c r="AH45" s="3"/>
      <c r="AI45" s="6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Z45" s="3"/>
      <c r="BA45" s="4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</row>
    <row r="46" spans="1:66" s="2" customFormat="1" x14ac:dyDescent="0.3">
      <c r="A46" s="1" t="s">
        <v>3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R46" s="1" t="s">
        <v>4</v>
      </c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3"/>
      <c r="AG46" s="3"/>
      <c r="AH46" s="3"/>
      <c r="AI46" s="6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Z46" s="3"/>
      <c r="BA46" s="8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</row>
    <row r="47" spans="1:66" s="2" customFormat="1" x14ac:dyDescent="0.3">
      <c r="B47" s="5" t="s">
        <v>5</v>
      </c>
      <c r="C47" s="5" t="s">
        <v>6</v>
      </c>
      <c r="D47" s="5" t="s">
        <v>7</v>
      </c>
      <c r="E47" s="5" t="s">
        <v>8</v>
      </c>
      <c r="F47" s="5" t="s">
        <v>9</v>
      </c>
      <c r="G47" s="5" t="s">
        <v>10</v>
      </c>
      <c r="H47" s="5" t="s">
        <v>11</v>
      </c>
      <c r="I47" s="5" t="s">
        <v>12</v>
      </c>
      <c r="J47" s="5" t="s">
        <v>13</v>
      </c>
      <c r="K47" s="5" t="s">
        <v>14</v>
      </c>
      <c r="L47" s="5" t="s">
        <v>15</v>
      </c>
      <c r="M47" s="5" t="s">
        <v>16</v>
      </c>
      <c r="N47" s="5" t="s">
        <v>17</v>
      </c>
      <c r="O47" s="5" t="s">
        <v>18</v>
      </c>
      <c r="P47" s="5" t="s">
        <v>19</v>
      </c>
      <c r="S47" s="5" t="s">
        <v>5</v>
      </c>
      <c r="T47" s="5" t="s">
        <v>6</v>
      </c>
      <c r="U47" s="5" t="s">
        <v>7</v>
      </c>
      <c r="V47" s="5" t="s">
        <v>8</v>
      </c>
      <c r="W47" s="5" t="s">
        <v>9</v>
      </c>
      <c r="X47" s="5" t="s">
        <v>10</v>
      </c>
      <c r="Y47" s="5" t="s">
        <v>11</v>
      </c>
      <c r="Z47" s="5" t="s">
        <v>12</v>
      </c>
      <c r="AA47" s="5" t="s">
        <v>13</v>
      </c>
      <c r="AB47" s="5" t="s">
        <v>14</v>
      </c>
      <c r="AC47" s="5" t="s">
        <v>15</v>
      </c>
      <c r="AD47" s="5" t="s">
        <v>16</v>
      </c>
      <c r="AE47" s="5" t="s">
        <v>17</v>
      </c>
      <c r="AF47" s="5" t="s">
        <v>18</v>
      </c>
      <c r="AG47" s="5" t="s">
        <v>19</v>
      </c>
      <c r="AH47" s="3"/>
      <c r="AI47" s="6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Z47" s="3"/>
      <c r="BA47" s="8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</row>
    <row r="48" spans="1:66" s="2" customFormat="1" x14ac:dyDescent="0.3">
      <c r="A48" s="6" t="s">
        <v>5</v>
      </c>
      <c r="B48" s="7">
        <v>1</v>
      </c>
      <c r="C48" s="7">
        <v>0.58635371632868705</v>
      </c>
      <c r="D48" s="7">
        <v>0.11684920772228601</v>
      </c>
      <c r="E48" s="7">
        <v>0.30820953628487902</v>
      </c>
      <c r="F48" s="7">
        <v>0.93442966454864396</v>
      </c>
      <c r="G48" s="7">
        <v>0.67514633371952604</v>
      </c>
      <c r="H48" s="7">
        <v>0.288199238870195</v>
      </c>
      <c r="I48" s="7">
        <v>0.72115732134131705</v>
      </c>
      <c r="J48" s="7">
        <v>0.67329702020965099</v>
      </c>
      <c r="K48" s="7">
        <v>0.372211211066166</v>
      </c>
      <c r="L48" s="7">
        <v>-1.29449817493243E-2</v>
      </c>
      <c r="M48" s="7">
        <v>0.56002365494398498</v>
      </c>
      <c r="N48" s="7">
        <v>9.6401619424907298E-2</v>
      </c>
      <c r="O48" s="7">
        <v>-0.249505655940372</v>
      </c>
      <c r="P48" s="7">
        <v>-0.66080001616249795</v>
      </c>
      <c r="R48" s="6" t="s">
        <v>5</v>
      </c>
      <c r="S48" s="7"/>
      <c r="T48" s="7">
        <v>0.126588719470069</v>
      </c>
      <c r="U48" s="7">
        <v>0.78289385217469898</v>
      </c>
      <c r="V48" s="7">
        <v>0.45766140509388897</v>
      </c>
      <c r="W48" s="7">
        <v>6.7058839325744902E-4</v>
      </c>
      <c r="X48" s="7">
        <v>6.6180046771481205E-2</v>
      </c>
      <c r="Y48" s="7">
        <v>0.48880269925714598</v>
      </c>
      <c r="Z48" s="7">
        <v>4.3499027900844499E-2</v>
      </c>
      <c r="AA48" s="7">
        <v>6.7211578059106797E-2</v>
      </c>
      <c r="AB48" s="7">
        <v>0.36388317156030597</v>
      </c>
      <c r="AC48" s="7">
        <v>0.97573087061324604</v>
      </c>
      <c r="AD48" s="7">
        <v>0.14884666250470599</v>
      </c>
      <c r="AE48" s="7">
        <v>0.82036369955003996</v>
      </c>
      <c r="AF48" s="3"/>
      <c r="AG48" s="3"/>
      <c r="AH48" s="3"/>
      <c r="AI48" s="6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Z48" s="3"/>
      <c r="BA48" s="9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</row>
    <row r="49" spans="1:66" s="2" customFormat="1" x14ac:dyDescent="0.3">
      <c r="A49" s="6" t="s">
        <v>6</v>
      </c>
      <c r="B49" s="7">
        <v>0.58635371632868705</v>
      </c>
      <c r="C49" s="7">
        <v>1</v>
      </c>
      <c r="D49" s="7">
        <v>-0.71287108751390504</v>
      </c>
      <c r="E49" s="7">
        <v>0.31925626680678998</v>
      </c>
      <c r="F49" s="7">
        <v>0.83640559937208003</v>
      </c>
      <c r="G49" s="7">
        <v>0.43805218846189797</v>
      </c>
      <c r="H49" s="7">
        <v>0.75073912398765097</v>
      </c>
      <c r="I49" s="7">
        <v>0.21670979453689401</v>
      </c>
      <c r="J49" s="7">
        <v>-0.18574354207271601</v>
      </c>
      <c r="K49" s="7">
        <v>-0.18275809398905299</v>
      </c>
      <c r="L49" s="7">
        <v>-0.32981507016469302</v>
      </c>
      <c r="M49" s="7">
        <v>0.73904484507076296</v>
      </c>
      <c r="N49" s="7">
        <v>-0.49452413480023599</v>
      </c>
      <c r="O49" s="7">
        <v>0.30684569618457902</v>
      </c>
      <c r="P49" s="7">
        <v>0.120936670112543</v>
      </c>
      <c r="R49" s="6" t="s">
        <v>6</v>
      </c>
      <c r="S49" s="7">
        <v>0.126588719470069</v>
      </c>
      <c r="T49" s="7"/>
      <c r="U49" s="7">
        <v>4.7167176511962401E-2</v>
      </c>
      <c r="V49" s="7">
        <v>0.44082583282134402</v>
      </c>
      <c r="W49" s="7">
        <v>9.6466891261365595E-3</v>
      </c>
      <c r="X49" s="7">
        <v>0.27767560723942902</v>
      </c>
      <c r="Y49" s="7">
        <v>3.1839902267729703E-2</v>
      </c>
      <c r="Z49" s="7">
        <v>0.60621161395283196</v>
      </c>
      <c r="AA49" s="7">
        <v>0.65965829424079903</v>
      </c>
      <c r="AB49" s="7">
        <v>0.66488238670508304</v>
      </c>
      <c r="AC49" s="7">
        <v>0.42497904529269398</v>
      </c>
      <c r="AD49" s="7">
        <v>3.6184936716182302E-2</v>
      </c>
      <c r="AE49" s="7">
        <v>0.212848690972506</v>
      </c>
      <c r="AF49" s="3"/>
      <c r="AG49" s="3"/>
      <c r="AH49" s="3"/>
      <c r="AI49" s="6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Z49" s="3"/>
      <c r="BA49" s="9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</row>
    <row r="50" spans="1:66" s="2" customFormat="1" x14ac:dyDescent="0.3">
      <c r="A50" s="6" t="s">
        <v>7</v>
      </c>
      <c r="B50" s="7">
        <v>0.11684920772228601</v>
      </c>
      <c r="C50" s="7">
        <v>-0.71287108751390504</v>
      </c>
      <c r="D50" s="7">
        <v>1</v>
      </c>
      <c r="E50" s="7">
        <v>4.7274816514799201E-2</v>
      </c>
      <c r="F50" s="7">
        <v>-0.23435575128165001</v>
      </c>
      <c r="G50" s="7">
        <v>-0.104282915092134</v>
      </c>
      <c r="H50" s="7">
        <v>-0.77030060277235402</v>
      </c>
      <c r="I50" s="7">
        <v>0.21200652001999301</v>
      </c>
      <c r="J50" s="7">
        <v>0.74742269348004198</v>
      </c>
      <c r="K50" s="7">
        <v>0.41314329708666397</v>
      </c>
      <c r="L50" s="7">
        <v>0.28753640254292201</v>
      </c>
      <c r="M50" s="7">
        <v>-0.29821466651755502</v>
      </c>
      <c r="N50" s="7">
        <v>0.68917472278416503</v>
      </c>
      <c r="O50" s="7">
        <v>-0.46350865520884399</v>
      </c>
      <c r="P50" s="7">
        <v>-0.70450435012673296</v>
      </c>
      <c r="R50" s="6" t="s">
        <v>7</v>
      </c>
      <c r="S50" s="7">
        <v>0.78289385217469898</v>
      </c>
      <c r="T50" s="7">
        <v>4.7167176511962401E-2</v>
      </c>
      <c r="U50" s="7"/>
      <c r="V50" s="7">
        <v>0.91149169908476402</v>
      </c>
      <c r="W50" s="7">
        <v>0.57640715588028202</v>
      </c>
      <c r="X50" s="7">
        <v>0.80588249563873104</v>
      </c>
      <c r="Y50" s="7">
        <v>2.5318539642891401E-2</v>
      </c>
      <c r="Z50" s="7">
        <v>0.61423842211552304</v>
      </c>
      <c r="AA50" s="7">
        <v>3.3037641317587699E-2</v>
      </c>
      <c r="AB50" s="7">
        <v>0.30899053150778599</v>
      </c>
      <c r="AC50" s="7">
        <v>0.48984807243107598</v>
      </c>
      <c r="AD50" s="7">
        <v>0.47311407289990898</v>
      </c>
      <c r="AE50" s="7">
        <v>5.86607132998078E-2</v>
      </c>
      <c r="AF50" s="3"/>
      <c r="AG50" s="3"/>
      <c r="AH50" s="3"/>
      <c r="AI50" s="6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Z50" s="3"/>
      <c r="BA50" s="8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</row>
    <row r="51" spans="1:66" s="2" customFormat="1" x14ac:dyDescent="0.3">
      <c r="A51" s="6" t="s">
        <v>8</v>
      </c>
      <c r="B51" s="7">
        <v>0.30820953628487902</v>
      </c>
      <c r="C51" s="7">
        <v>0.31925626680678998</v>
      </c>
      <c r="D51" s="7">
        <v>4.7274816514799201E-2</v>
      </c>
      <c r="E51" s="7">
        <v>1</v>
      </c>
      <c r="F51" s="7">
        <v>0.348908882824294</v>
      </c>
      <c r="G51" s="7">
        <v>-0.46580287094272799</v>
      </c>
      <c r="H51" s="7">
        <v>-0.37132246874260399</v>
      </c>
      <c r="I51" s="7">
        <v>-0.42069083871804702</v>
      </c>
      <c r="J51" s="7">
        <v>-6.3532711366091704E-2</v>
      </c>
      <c r="K51" s="7">
        <v>-0.45498756405547502</v>
      </c>
      <c r="L51" s="7">
        <v>-0.34684742154796699</v>
      </c>
      <c r="M51" s="7">
        <v>0.85019651632923299</v>
      </c>
      <c r="N51" s="7">
        <v>-3.0566891436486901E-2</v>
      </c>
      <c r="O51" s="7">
        <v>0.70188991124473799</v>
      </c>
      <c r="P51" s="7">
        <v>-2.4324867657562799E-2</v>
      </c>
      <c r="R51" s="6" t="s">
        <v>8</v>
      </c>
      <c r="S51" s="7">
        <v>0.45766140509388897</v>
      </c>
      <c r="T51" s="7">
        <v>0.44082583282134402</v>
      </c>
      <c r="U51" s="7">
        <v>0.91149169908476402</v>
      </c>
      <c r="V51" s="7"/>
      <c r="W51" s="7">
        <v>0.39695086303192101</v>
      </c>
      <c r="X51" s="7">
        <v>0.24472930270017301</v>
      </c>
      <c r="Y51" s="7">
        <v>0.365120769000434</v>
      </c>
      <c r="Z51" s="7">
        <v>0.29933105879302202</v>
      </c>
      <c r="AA51" s="7">
        <v>0.88119633274704701</v>
      </c>
      <c r="AB51" s="7">
        <v>0.25732225445548301</v>
      </c>
      <c r="AC51" s="7">
        <v>0.39993717358054298</v>
      </c>
      <c r="AD51" s="7">
        <v>7.4884176128816402E-3</v>
      </c>
      <c r="AE51" s="7">
        <v>0.94272276818994905</v>
      </c>
      <c r="AF51" s="3"/>
      <c r="AG51" s="3"/>
      <c r="AH51" s="3"/>
      <c r="AI51" s="6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Z51" s="3"/>
      <c r="BA51" s="8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</row>
    <row r="52" spans="1:66" s="2" customFormat="1" x14ac:dyDescent="0.3">
      <c r="A52" s="6" t="s">
        <v>9</v>
      </c>
      <c r="B52" s="7">
        <v>0.93442966454864396</v>
      </c>
      <c r="C52" s="7">
        <v>0.83640559937208003</v>
      </c>
      <c r="D52" s="7">
        <v>-0.23435575128165001</v>
      </c>
      <c r="E52" s="7">
        <v>0.348908882824294</v>
      </c>
      <c r="F52" s="7">
        <v>1</v>
      </c>
      <c r="G52" s="7">
        <v>0.64942051940198497</v>
      </c>
      <c r="H52" s="7">
        <v>0.525074390369624</v>
      </c>
      <c r="I52" s="7">
        <v>0.58323803481133296</v>
      </c>
      <c r="J52" s="7">
        <v>0.37391203839304499</v>
      </c>
      <c r="K52" s="7">
        <v>0.17149966177188899</v>
      </c>
      <c r="L52" s="7">
        <v>-0.15376505709406799</v>
      </c>
      <c r="M52" s="7">
        <v>0.70385859521925498</v>
      </c>
      <c r="N52" s="7">
        <v>-0.152193168083294</v>
      </c>
      <c r="O52" s="7">
        <v>-3.3916702667377098E-2</v>
      </c>
      <c r="P52" s="7">
        <v>-0.39394903821906102</v>
      </c>
      <c r="R52" s="6" t="s">
        <v>9</v>
      </c>
      <c r="S52" s="7">
        <v>6.7058839325744902E-4</v>
      </c>
      <c r="T52" s="7">
        <v>9.6466891261365595E-3</v>
      </c>
      <c r="U52" s="7">
        <v>0.57640715588028202</v>
      </c>
      <c r="V52" s="7">
        <v>0.39695086303192101</v>
      </c>
      <c r="W52" s="7"/>
      <c r="X52" s="7">
        <v>8.1383187567481904E-2</v>
      </c>
      <c r="Y52" s="7">
        <v>0.18147430073621501</v>
      </c>
      <c r="Z52" s="7">
        <v>0.12911815930991499</v>
      </c>
      <c r="AA52" s="7">
        <v>0.36152002259347299</v>
      </c>
      <c r="AB52" s="7">
        <v>0.68468771302851394</v>
      </c>
      <c r="AC52" s="7">
        <v>0.71620275076602002</v>
      </c>
      <c r="AD52" s="7">
        <v>5.13618596245713E-2</v>
      </c>
      <c r="AE52" s="7">
        <v>0.71901370707273704</v>
      </c>
      <c r="AF52" s="3"/>
      <c r="AG52" s="3"/>
      <c r="AH52" s="3"/>
      <c r="AI52" s="6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Z52" s="3"/>
      <c r="BA52" s="9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</row>
    <row r="53" spans="1:66" s="2" customFormat="1" x14ac:dyDescent="0.3">
      <c r="A53" s="6" t="s">
        <v>10</v>
      </c>
      <c r="B53" s="7">
        <v>0.67514633371952604</v>
      </c>
      <c r="C53" s="7">
        <v>0.43805218846189797</v>
      </c>
      <c r="D53" s="7">
        <v>-0.104282915092134</v>
      </c>
      <c r="E53" s="7">
        <v>-0.46580287094272799</v>
      </c>
      <c r="F53" s="7">
        <v>0.64942051940198497</v>
      </c>
      <c r="G53" s="7">
        <v>1</v>
      </c>
      <c r="H53" s="7">
        <v>0.69734260700028095</v>
      </c>
      <c r="I53" s="7">
        <v>0.94763181914358097</v>
      </c>
      <c r="J53" s="7">
        <v>0.53598269442215796</v>
      </c>
      <c r="K53" s="7">
        <v>0.63816349102334802</v>
      </c>
      <c r="L53" s="7">
        <v>0.23417170479843399</v>
      </c>
      <c r="M53" s="7">
        <v>-6.5248882358979396E-2</v>
      </c>
      <c r="N53" s="7">
        <v>5.13118780935682E-2</v>
      </c>
      <c r="O53" s="7">
        <v>-0.67004276159586795</v>
      </c>
      <c r="P53" s="7">
        <v>-0.46652718827413098</v>
      </c>
      <c r="R53" s="6" t="s">
        <v>10</v>
      </c>
      <c r="S53" s="7">
        <v>6.6180046771481205E-2</v>
      </c>
      <c r="T53" s="7">
        <v>0.27767560723942902</v>
      </c>
      <c r="U53" s="7">
        <v>0.80588249563873104</v>
      </c>
      <c r="V53" s="7">
        <v>0.24472930270017301</v>
      </c>
      <c r="W53" s="7">
        <v>8.1383187567481904E-2</v>
      </c>
      <c r="X53" s="7"/>
      <c r="Y53" s="7">
        <v>5.4529192209214199E-2</v>
      </c>
      <c r="Z53" s="7">
        <v>3.4508570386730398E-4</v>
      </c>
      <c r="AA53" s="7">
        <v>0.170914464957063</v>
      </c>
      <c r="AB53" s="7">
        <v>8.8619754745375201E-2</v>
      </c>
      <c r="AC53" s="7">
        <v>0.57671540593678805</v>
      </c>
      <c r="AD53" s="7">
        <v>0.87800514167143295</v>
      </c>
      <c r="AE53" s="7">
        <v>0.90395896955668398</v>
      </c>
      <c r="AF53" s="3"/>
      <c r="AG53" s="3"/>
      <c r="AH53" s="3"/>
      <c r="AI53" s="6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Z53" s="3"/>
      <c r="BA53" s="8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</row>
    <row r="54" spans="1:66" s="2" customFormat="1" x14ac:dyDescent="0.3">
      <c r="A54" s="6" t="s">
        <v>11</v>
      </c>
      <c r="B54" s="7">
        <v>0.288199238870195</v>
      </c>
      <c r="C54" s="7">
        <v>0.75073912398765097</v>
      </c>
      <c r="D54" s="7">
        <v>-0.77030060277235402</v>
      </c>
      <c r="E54" s="7">
        <v>-0.37132246874260399</v>
      </c>
      <c r="F54" s="7">
        <v>0.525074390369624</v>
      </c>
      <c r="G54" s="7">
        <v>0.69734260700028095</v>
      </c>
      <c r="H54" s="7">
        <v>1</v>
      </c>
      <c r="I54" s="7">
        <v>0.43192310411782198</v>
      </c>
      <c r="J54" s="7">
        <v>-0.21715096778576601</v>
      </c>
      <c r="K54" s="7">
        <v>0.110615709115055</v>
      </c>
      <c r="L54" s="7">
        <v>-5.5954741788091497E-2</v>
      </c>
      <c r="M54" s="7">
        <v>0.12329489826163301</v>
      </c>
      <c r="N54" s="7">
        <v>-0.42282111230091701</v>
      </c>
      <c r="O54" s="7">
        <v>-0.121872435347757</v>
      </c>
      <c r="P54" s="7">
        <v>0.21796480301541599</v>
      </c>
      <c r="R54" s="6" t="s">
        <v>11</v>
      </c>
      <c r="S54" s="7">
        <v>0.48880269925714598</v>
      </c>
      <c r="T54" s="7">
        <v>3.1839902267729703E-2</v>
      </c>
      <c r="U54" s="7">
        <v>2.5318539642891401E-2</v>
      </c>
      <c r="V54" s="7">
        <v>0.365120769000434</v>
      </c>
      <c r="W54" s="7">
        <v>0.18147430073621501</v>
      </c>
      <c r="X54" s="7">
        <v>5.4529192209214199E-2</v>
      </c>
      <c r="Y54" s="7"/>
      <c r="Z54" s="7">
        <v>0.28523013450902601</v>
      </c>
      <c r="AA54" s="7">
        <v>0.60546043632330904</v>
      </c>
      <c r="AB54" s="7">
        <v>0.79428117954095301</v>
      </c>
      <c r="AC54" s="7">
        <v>0.89530364164956699</v>
      </c>
      <c r="AD54" s="7">
        <v>0.77115423577444797</v>
      </c>
      <c r="AE54" s="7">
        <v>0.29663140011760802</v>
      </c>
      <c r="AF54" s="3"/>
      <c r="AG54" s="3"/>
      <c r="AH54" s="3"/>
      <c r="AI54" s="6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Z54" s="3"/>
      <c r="BA54" s="8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</row>
    <row r="55" spans="1:66" s="2" customFormat="1" x14ac:dyDescent="0.3">
      <c r="A55" s="6" t="s">
        <v>12</v>
      </c>
      <c r="B55" s="7">
        <v>0.72115732134131705</v>
      </c>
      <c r="C55" s="7">
        <v>0.21670979453689401</v>
      </c>
      <c r="D55" s="7">
        <v>0.21200652001999301</v>
      </c>
      <c r="E55" s="7">
        <v>-0.42069083871804702</v>
      </c>
      <c r="F55" s="7">
        <v>0.58323803481133296</v>
      </c>
      <c r="G55" s="7">
        <v>0.94763181914358097</v>
      </c>
      <c r="H55" s="7">
        <v>0.43192310411782198</v>
      </c>
      <c r="I55" s="7">
        <v>1</v>
      </c>
      <c r="J55" s="7">
        <v>0.77121461957082105</v>
      </c>
      <c r="K55" s="7">
        <v>0.7537476212991</v>
      </c>
      <c r="L55" s="7">
        <v>0.31960337482277201</v>
      </c>
      <c r="M55" s="7">
        <v>-0.13704407107349101</v>
      </c>
      <c r="N55" s="7">
        <v>0.25296962633838099</v>
      </c>
      <c r="O55" s="7">
        <v>-0.78884725782045495</v>
      </c>
      <c r="P55" s="7">
        <v>-0.68417759118320698</v>
      </c>
      <c r="R55" s="6" t="s">
        <v>12</v>
      </c>
      <c r="S55" s="7">
        <v>4.3499027900844499E-2</v>
      </c>
      <c r="T55" s="7">
        <v>0.60621161395283196</v>
      </c>
      <c r="U55" s="7">
        <v>0.61423842211552304</v>
      </c>
      <c r="V55" s="7">
        <v>0.29933105879302202</v>
      </c>
      <c r="W55" s="7">
        <v>0.12911815930991499</v>
      </c>
      <c r="X55" s="7">
        <v>3.4508570386730398E-4</v>
      </c>
      <c r="Y55" s="7">
        <v>0.28523013450902601</v>
      </c>
      <c r="Z55" s="7"/>
      <c r="AA55" s="7">
        <v>2.5036140208955501E-2</v>
      </c>
      <c r="AB55" s="7">
        <v>3.07767566881464E-2</v>
      </c>
      <c r="AC55" s="7">
        <v>0.44030104429688099</v>
      </c>
      <c r="AD55" s="7">
        <v>0.74624153359749801</v>
      </c>
      <c r="AE55" s="7">
        <v>0.54552902301250805</v>
      </c>
      <c r="AF55" s="3"/>
      <c r="AG55" s="3"/>
      <c r="AH55" s="3"/>
      <c r="AI55" s="6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Z55" s="3"/>
      <c r="BA55" s="8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</row>
    <row r="56" spans="1:66" s="2" customFormat="1" x14ac:dyDescent="0.3">
      <c r="A56" s="6" t="s">
        <v>13</v>
      </c>
      <c r="B56" s="7">
        <v>0.67329702020965099</v>
      </c>
      <c r="C56" s="7">
        <v>-0.18574354207271601</v>
      </c>
      <c r="D56" s="7">
        <v>0.74742269348004198</v>
      </c>
      <c r="E56" s="7">
        <v>-6.3532711366091704E-2</v>
      </c>
      <c r="F56" s="7">
        <v>0.37391203839304499</v>
      </c>
      <c r="G56" s="7">
        <v>0.53598269442215796</v>
      </c>
      <c r="H56" s="7">
        <v>-0.21715096778576601</v>
      </c>
      <c r="I56" s="7">
        <v>0.77121461957082105</v>
      </c>
      <c r="J56" s="7">
        <v>1</v>
      </c>
      <c r="K56" s="7">
        <v>0.67365690398989797</v>
      </c>
      <c r="L56" s="7">
        <v>0.29304690837643899</v>
      </c>
      <c r="M56" s="7">
        <v>-7.7187906205488294E-2</v>
      </c>
      <c r="N56" s="7">
        <v>0.55035433911006104</v>
      </c>
      <c r="O56" s="7">
        <v>-0.683209027277767</v>
      </c>
      <c r="P56" s="7">
        <v>-0.89955217097773099</v>
      </c>
      <c r="R56" s="6" t="s">
        <v>13</v>
      </c>
      <c r="S56" s="7">
        <v>6.7211578059106797E-2</v>
      </c>
      <c r="T56" s="7">
        <v>0.65965829424079903</v>
      </c>
      <c r="U56" s="7">
        <v>3.3037641317587699E-2</v>
      </c>
      <c r="V56" s="7">
        <v>0.88119633274704701</v>
      </c>
      <c r="W56" s="7">
        <v>0.36152002259347299</v>
      </c>
      <c r="X56" s="7">
        <v>0.170914464957063</v>
      </c>
      <c r="Y56" s="7">
        <v>0.60546043632330904</v>
      </c>
      <c r="Z56" s="7">
        <v>2.5036140208955501E-2</v>
      </c>
      <c r="AA56" s="7"/>
      <c r="AB56" s="7">
        <v>6.7010098640030297E-2</v>
      </c>
      <c r="AC56" s="7">
        <v>0.48118391409258099</v>
      </c>
      <c r="AD56" s="7">
        <v>0.85584650268807905</v>
      </c>
      <c r="AE56" s="7">
        <v>0.15752253870762201</v>
      </c>
      <c r="AF56" s="3"/>
      <c r="AG56" s="3"/>
      <c r="AH56" s="3"/>
      <c r="AI56" s="6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8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</row>
    <row r="57" spans="1:66" s="2" customFormat="1" x14ac:dyDescent="0.3">
      <c r="A57" s="6" t="s">
        <v>14</v>
      </c>
      <c r="B57" s="7">
        <v>0.372211211066166</v>
      </c>
      <c r="C57" s="7">
        <v>-0.18275809398905299</v>
      </c>
      <c r="D57" s="7">
        <v>0.41314329708666397</v>
      </c>
      <c r="E57" s="7">
        <v>-0.45498756405547502</v>
      </c>
      <c r="F57" s="7">
        <v>0.17149966177188899</v>
      </c>
      <c r="G57" s="7">
        <v>0.63816349102334802</v>
      </c>
      <c r="H57" s="7">
        <v>0.110615709115055</v>
      </c>
      <c r="I57" s="7">
        <v>0.7537476212991</v>
      </c>
      <c r="J57" s="7">
        <v>0.67365690398989797</v>
      </c>
      <c r="K57" s="7">
        <v>1</v>
      </c>
      <c r="L57" s="7">
        <v>0.839183385013892</v>
      </c>
      <c r="M57" s="7">
        <v>-0.44298996188790402</v>
      </c>
      <c r="N57" s="7">
        <v>0.69431676254224495</v>
      </c>
      <c r="O57" s="7">
        <v>-0.75364499591984702</v>
      </c>
      <c r="P57" s="7">
        <v>-0.632589123085044</v>
      </c>
      <c r="R57" s="6" t="s">
        <v>14</v>
      </c>
      <c r="S57" s="7">
        <v>0.36388317156030597</v>
      </c>
      <c r="T57" s="7">
        <v>0.66488238670508304</v>
      </c>
      <c r="U57" s="7">
        <v>0.30899053150778599</v>
      </c>
      <c r="V57" s="7">
        <v>0.25732225445548301</v>
      </c>
      <c r="W57" s="7">
        <v>0.68468771302851394</v>
      </c>
      <c r="X57" s="7">
        <v>8.8619754745375201E-2</v>
      </c>
      <c r="Y57" s="7">
        <v>0.79428117954095301</v>
      </c>
      <c r="Z57" s="7">
        <v>3.07767566881464E-2</v>
      </c>
      <c r="AA57" s="7">
        <v>6.7010098640030297E-2</v>
      </c>
      <c r="AB57" s="7"/>
      <c r="AC57" s="7">
        <v>9.1838479002931891E-3</v>
      </c>
      <c r="AD57" s="7">
        <v>0.27166195941383497</v>
      </c>
      <c r="AE57" s="7">
        <v>5.6038740882412501E-2</v>
      </c>
      <c r="AF57" s="3"/>
      <c r="AG57" s="3"/>
      <c r="AH57" s="3"/>
      <c r="AI57" s="6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8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</row>
    <row r="58" spans="1:66" s="2" customFormat="1" x14ac:dyDescent="0.3">
      <c r="A58" s="6" t="s">
        <v>15</v>
      </c>
      <c r="B58" s="7">
        <v>-1.29449817493243E-2</v>
      </c>
      <c r="C58" s="7">
        <v>-0.32981507016469302</v>
      </c>
      <c r="D58" s="7">
        <v>0.28753640254292201</v>
      </c>
      <c r="E58" s="7">
        <v>-0.34684742154796699</v>
      </c>
      <c r="F58" s="7">
        <v>-0.15376505709406799</v>
      </c>
      <c r="G58" s="7">
        <v>0.23417170479843399</v>
      </c>
      <c r="H58" s="7">
        <v>-5.5954741788091497E-2</v>
      </c>
      <c r="I58" s="7">
        <v>0.31960337482277201</v>
      </c>
      <c r="J58" s="7">
        <v>0.29304690837643899</v>
      </c>
      <c r="K58" s="7">
        <v>0.839183385013892</v>
      </c>
      <c r="L58" s="7">
        <v>1</v>
      </c>
      <c r="M58" s="7">
        <v>-0.51923929354484999</v>
      </c>
      <c r="N58" s="7">
        <v>0.76922337795357698</v>
      </c>
      <c r="O58" s="7">
        <v>-0.39230484067279298</v>
      </c>
      <c r="P58" s="7">
        <v>-0.25522683585089301</v>
      </c>
      <c r="R58" s="6" t="s">
        <v>15</v>
      </c>
      <c r="S58" s="7">
        <v>0.97573087061324604</v>
      </c>
      <c r="T58" s="7">
        <v>0.42497904529269398</v>
      </c>
      <c r="U58" s="7">
        <v>0.48984807243107598</v>
      </c>
      <c r="V58" s="7">
        <v>0.39993717358054298</v>
      </c>
      <c r="W58" s="7">
        <v>0.71620275076602002</v>
      </c>
      <c r="X58" s="7">
        <v>0.57671540593678805</v>
      </c>
      <c r="Y58" s="7">
        <v>0.89530364164956699</v>
      </c>
      <c r="Z58" s="7">
        <v>0.44030104429688099</v>
      </c>
      <c r="AA58" s="7">
        <v>0.48118391409258099</v>
      </c>
      <c r="AB58" s="7">
        <v>9.1838479002931891E-3</v>
      </c>
      <c r="AC58" s="7"/>
      <c r="AD58" s="7">
        <v>0.187262427623101</v>
      </c>
      <c r="AE58" s="7">
        <v>2.56538846059239E-2</v>
      </c>
      <c r="AF58" s="3"/>
      <c r="AG58" s="3"/>
      <c r="AH58" s="3"/>
      <c r="AI58" s="6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8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</row>
    <row r="59" spans="1:66" s="2" customFormat="1" x14ac:dyDescent="0.3">
      <c r="A59" s="6" t="s">
        <v>16</v>
      </c>
      <c r="B59" s="7">
        <v>0.56002365494398498</v>
      </c>
      <c r="C59" s="7">
        <v>0.73904484507076296</v>
      </c>
      <c r="D59" s="7">
        <v>-0.29821466651755502</v>
      </c>
      <c r="E59" s="7">
        <v>0.85019651632923299</v>
      </c>
      <c r="F59" s="7">
        <v>0.70385859521925498</v>
      </c>
      <c r="G59" s="7">
        <v>-6.5248882358979396E-2</v>
      </c>
      <c r="H59" s="7">
        <v>0.12329489826163301</v>
      </c>
      <c r="I59" s="7">
        <v>-0.13704407107349101</v>
      </c>
      <c r="J59" s="7">
        <v>-7.7187906205488294E-2</v>
      </c>
      <c r="K59" s="7">
        <v>-0.44298996188790402</v>
      </c>
      <c r="L59" s="7">
        <v>-0.51923929354484999</v>
      </c>
      <c r="M59" s="7">
        <v>1</v>
      </c>
      <c r="N59" s="7">
        <v>-0.34021269942649701</v>
      </c>
      <c r="O59" s="7">
        <v>0.60206472681757395</v>
      </c>
      <c r="P59" s="7">
        <v>1.1886525073091E-3</v>
      </c>
      <c r="R59" s="6" t="s">
        <v>16</v>
      </c>
      <c r="S59" s="7">
        <v>0.14884666250470599</v>
      </c>
      <c r="T59" s="7">
        <v>3.6184936716182302E-2</v>
      </c>
      <c r="U59" s="7">
        <v>0.47311407289990898</v>
      </c>
      <c r="V59" s="7">
        <v>7.4884176128816402E-3</v>
      </c>
      <c r="W59" s="7">
        <v>5.13618596245713E-2</v>
      </c>
      <c r="X59" s="7">
        <v>0.87800514167143295</v>
      </c>
      <c r="Y59" s="7">
        <v>0.77115423577444797</v>
      </c>
      <c r="Z59" s="7">
        <v>0.74624153359749801</v>
      </c>
      <c r="AA59" s="7">
        <v>0.85584650268807905</v>
      </c>
      <c r="AB59" s="7">
        <v>0.27166195941383497</v>
      </c>
      <c r="AC59" s="7">
        <v>0.187262427623101</v>
      </c>
      <c r="AD59" s="7"/>
      <c r="AE59" s="7">
        <v>0.40961428693817697</v>
      </c>
      <c r="AF59" s="3"/>
      <c r="AG59" s="3"/>
      <c r="AH59" s="3"/>
      <c r="AI59" s="6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8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</row>
    <row r="60" spans="1:66" s="2" customFormat="1" ht="13.8" x14ac:dyDescent="0.25">
      <c r="A60" s="6" t="s">
        <v>17</v>
      </c>
      <c r="B60" s="7">
        <v>9.6401619424907298E-2</v>
      </c>
      <c r="C60" s="7">
        <v>-0.49452413480023599</v>
      </c>
      <c r="D60" s="7">
        <v>0.68917472278416503</v>
      </c>
      <c r="E60" s="7">
        <v>-3.0566891436486901E-2</v>
      </c>
      <c r="F60" s="7">
        <v>-0.152193168083294</v>
      </c>
      <c r="G60" s="7">
        <v>5.13118780935682E-2</v>
      </c>
      <c r="H60" s="7">
        <v>-0.42282111230091701</v>
      </c>
      <c r="I60" s="7">
        <v>0.25296962633838099</v>
      </c>
      <c r="J60" s="7">
        <v>0.55035433911006104</v>
      </c>
      <c r="K60" s="7">
        <v>0.69431676254224495</v>
      </c>
      <c r="L60" s="7">
        <v>0.76922337795357698</v>
      </c>
      <c r="M60" s="7">
        <v>-0.34021269942649701</v>
      </c>
      <c r="N60" s="7">
        <v>1</v>
      </c>
      <c r="O60" s="7">
        <v>-0.334117319337978</v>
      </c>
      <c r="P60" s="7">
        <v>-0.46273553115766802</v>
      </c>
      <c r="R60" s="6" t="s">
        <v>17</v>
      </c>
      <c r="S60" s="7">
        <v>0.82036369955003996</v>
      </c>
      <c r="T60" s="7">
        <v>0.212848690972506</v>
      </c>
      <c r="U60" s="7">
        <v>5.86607132998078E-2</v>
      </c>
      <c r="V60" s="7">
        <v>0.94272276818994905</v>
      </c>
      <c r="W60" s="7">
        <v>0.71901370707273704</v>
      </c>
      <c r="X60" s="7">
        <v>0.90395896955668398</v>
      </c>
      <c r="Y60" s="7">
        <v>0.29663140011760802</v>
      </c>
      <c r="Z60" s="7">
        <v>0.54552902301250805</v>
      </c>
      <c r="AA60" s="7">
        <v>0.15752253870762201</v>
      </c>
      <c r="AB60" s="7">
        <v>5.6038740882412501E-2</v>
      </c>
      <c r="AC60" s="7">
        <v>2.56538846059239E-2</v>
      </c>
      <c r="AD60" s="7">
        <v>0.40961428693817697</v>
      </c>
      <c r="AE60" s="7"/>
      <c r="AF60" s="3"/>
      <c r="AG60" s="3"/>
      <c r="AH60" s="3"/>
      <c r="AI60" s="6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</row>
    <row r="61" spans="1:66" s="2" customFormat="1" ht="13.8" x14ac:dyDescent="0.25">
      <c r="A61" s="6" t="s">
        <v>18</v>
      </c>
      <c r="B61" s="7">
        <v>-0.249505655940372</v>
      </c>
      <c r="C61" s="7">
        <v>0.30684569618457902</v>
      </c>
      <c r="D61" s="7">
        <v>-0.46350865520884399</v>
      </c>
      <c r="E61" s="7">
        <v>0.70188991124473799</v>
      </c>
      <c r="F61" s="7">
        <v>-3.3916702667377098E-2</v>
      </c>
      <c r="G61" s="7">
        <v>-0.67004276159586795</v>
      </c>
      <c r="H61" s="7">
        <v>-0.121872435347757</v>
      </c>
      <c r="I61" s="7">
        <v>-0.78884725782045495</v>
      </c>
      <c r="J61" s="7">
        <v>-0.683209027277767</v>
      </c>
      <c r="K61" s="7">
        <v>-0.75364499591984702</v>
      </c>
      <c r="L61" s="7">
        <v>-0.39230484067279298</v>
      </c>
      <c r="M61" s="7">
        <v>0.60206472681757395</v>
      </c>
      <c r="N61" s="7">
        <v>-0.334117319337978</v>
      </c>
      <c r="O61" s="7">
        <v>1</v>
      </c>
      <c r="P61" s="7">
        <v>0.69281097688999904</v>
      </c>
      <c r="R61" s="6" t="s">
        <v>18</v>
      </c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</row>
    <row r="62" spans="1:66" s="2" customFormat="1" ht="13.8" x14ac:dyDescent="0.25">
      <c r="A62" s="6" t="s">
        <v>19</v>
      </c>
      <c r="B62" s="7">
        <v>-0.66080001616249795</v>
      </c>
      <c r="C62" s="7">
        <v>0.120936670112543</v>
      </c>
      <c r="D62" s="7">
        <v>-0.70450435012673296</v>
      </c>
      <c r="E62" s="7">
        <v>-2.4324867657562799E-2</v>
      </c>
      <c r="F62" s="7">
        <v>-0.39394903821906102</v>
      </c>
      <c r="G62" s="7">
        <v>-0.46652718827413098</v>
      </c>
      <c r="H62" s="7">
        <v>0.21796480301541599</v>
      </c>
      <c r="I62" s="7">
        <v>-0.68417759118320698</v>
      </c>
      <c r="J62" s="7">
        <v>-0.89955217097773099</v>
      </c>
      <c r="K62" s="7">
        <v>-0.632589123085044</v>
      </c>
      <c r="L62" s="7">
        <v>-0.25522683585089301</v>
      </c>
      <c r="M62" s="7">
        <v>1.1886525073091E-3</v>
      </c>
      <c r="N62" s="7">
        <v>-0.46273553115766802</v>
      </c>
      <c r="O62" s="7">
        <v>0.69281097688999904</v>
      </c>
      <c r="P62" s="7">
        <v>1</v>
      </c>
      <c r="R62" s="6" t="s">
        <v>19</v>
      </c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</row>
    <row r="63" spans="1:66" s="2" customFormat="1" ht="13.8" x14ac:dyDescent="0.25">
      <c r="AC63" s="3"/>
      <c r="AD63" s="3"/>
      <c r="AE63" s="3"/>
      <c r="AF63" s="3"/>
      <c r="AG63" s="3"/>
      <c r="AH63" s="3"/>
      <c r="AI63" s="4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</row>
  </sheetData>
  <conditionalFormatting sqref="AJ7:AV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7:AV20 AJ22:AV2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28:AV4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41:AV6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 Pola</dc:creator>
  <cp:lastModifiedBy>Karin Pola</cp:lastModifiedBy>
  <dcterms:created xsi:type="dcterms:W3CDTF">2026-06-11T11:48:30Z</dcterms:created>
  <dcterms:modified xsi:type="dcterms:W3CDTF">2026-06-11T12:15:57Z</dcterms:modified>
</cp:coreProperties>
</file>